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ZPS - IDR vs Domain" sheetId="1" state="visible" r:id="rId2"/>
    <sheet name="1-mer - IDR vs Domain" sheetId="2" state="visible" r:id="rId3"/>
    <sheet name="ZPS - Comp. Bias" sheetId="3" state="visible" r:id="rId4"/>
    <sheet name="ZPS - Domains" sheetId="4" state="visible" r:id="rId5"/>
    <sheet name="3-mer - Domains" sheetId="5" state="visible" r:id="rId6"/>
    <sheet name="ZPS - Sub-Domains" sheetId="6" state="visible" r:id="rId7"/>
    <sheet name="3-mer - Sub-Domains" sheetId="7" state="visible" r:id="rId8"/>
    <sheet name="ZPS - UniProt IDRs" sheetId="8" state="visible" r:id="rId9"/>
    <sheet name="3-mer - UniProt IDRs" sheetId="9" state="visible" r:id="rId10"/>
  </sheets>
  <definedNames>
    <definedName function="false" hidden="false" name="_xleta_MIN" vbProcedure="false"/>
    <definedName function="false" hidden="false" name="_xleta_SUM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2" uniqueCount="63">
  <si>
    <t xml:space="preserve">ProRule </t>
  </si>
  <si>
    <t xml:space="preserve">Disordered</t>
  </si>
  <si>
    <t xml:space="preserve">total labeled</t>
  </si>
  <si>
    <t xml:space="preserve">Precision</t>
  </si>
  <si>
    <t xml:space="preserve">binomial proportion confidence interval</t>
  </si>
  <si>
    <t xml:space="preserve">ProRule</t>
  </si>
  <si>
    <t xml:space="preserve">total pred</t>
  </si>
  <si>
    <t xml:space="preserve">Average</t>
  </si>
  <si>
    <t xml:space="preserve">sum:</t>
  </si>
  <si>
    <t xml:space="preserve">Average:</t>
  </si>
  <si>
    <t xml:space="preserve">Pro residues</t>
  </si>
  <si>
    <t xml:space="preserve">Acidic residues</t>
  </si>
  <si>
    <t xml:space="preserve">Basic residues</t>
  </si>
  <si>
    <t xml:space="preserve">Polar residues</t>
  </si>
  <si>
    <t xml:space="preserve">Basic and acidic residues</t>
  </si>
  <si>
    <t xml:space="preserve">Ig-like domain</t>
  </si>
  <si>
    <t xml:space="preserve">C2 domain</t>
  </si>
  <si>
    <t xml:space="preserve">Insulinase family, zinc-binding region</t>
  </si>
  <si>
    <t xml:space="preserve">EGF-like domain</t>
  </si>
  <si>
    <t xml:space="preserve">Src homology 3 (SH3) domain</t>
  </si>
  <si>
    <t xml:space="preserve">Serine proteases, trypsin domain</t>
  </si>
  <si>
    <t xml:space="preserve">Zinc finger RING-type</t>
  </si>
  <si>
    <t xml:space="preserve">Sushi domain</t>
  </si>
  <si>
    <t xml:space="preserve">G-protein coupled receptors family 1</t>
  </si>
  <si>
    <t xml:space="preserve">ABC transporter integral membrane type-1 domain</t>
  </si>
  <si>
    <t xml:space="preserve">Cadherin</t>
  </si>
  <si>
    <t xml:space="preserve">Olduvai (ODV) domain</t>
  </si>
  <si>
    <t xml:space="preserve">TSP type-1</t>
  </si>
  <si>
    <t xml:space="preserve">FN3 domain</t>
  </si>
  <si>
    <t xml:space="preserve">EF-hand</t>
  </si>
  <si>
    <t xml:space="preserve">Protein Kinase Domain</t>
  </si>
  <si>
    <t xml:space="preserve">RRM domain</t>
  </si>
  <si>
    <t xml:space="preserve">KRAB</t>
  </si>
  <si>
    <t xml:space="preserve">PH</t>
  </si>
  <si>
    <t xml:space="preserve">Zinc finger C2H2-type</t>
  </si>
  <si>
    <t xml:space="preserve">n=</t>
  </si>
  <si>
    <t xml:space="preserve">average:</t>
  </si>
  <si>
    <t xml:space="preserve">min:</t>
  </si>
  <si>
    <t xml:space="preserve">max:</t>
  </si>
  <si>
    <t xml:space="preserve">d</t>
  </si>
  <si>
    <t xml:space="preserve">a</t>
  </si>
  <si>
    <t xml:space="preserve">c</t>
  </si>
  <si>
    <t xml:space="preserve">b</t>
  </si>
  <si>
    <t xml:space="preserve">Mediator of RNA polymerase II transcription subunit</t>
  </si>
  <si>
    <t xml:space="preserve">PROPEP</t>
  </si>
  <si>
    <t xml:space="preserve">Triple-helical region</t>
  </si>
  <si>
    <t xml:space="preserve">Nuclear pore complex-interacting protein family</t>
  </si>
  <si>
    <t xml:space="preserve">Lumenal</t>
  </si>
  <si>
    <t xml:space="preserve">28 X 19 AA approximate tandem repeats of E-E-S-X-X-</t>
  </si>
  <si>
    <t xml:space="preserve">Cytoplasmic</t>
  </si>
  <si>
    <t xml:space="preserve">Putative or Uncharacterized</t>
  </si>
  <si>
    <t xml:space="preserve">HELIX</t>
  </si>
  <si>
    <t xml:space="preserve">ANK</t>
  </si>
  <si>
    <t xml:space="preserve">Serine</t>
  </si>
  <si>
    <t xml:space="preserve">COILED</t>
  </si>
  <si>
    <t xml:space="preserve">LRR</t>
  </si>
  <si>
    <t xml:space="preserve">Collagen Related</t>
  </si>
  <si>
    <t xml:space="preserve">Microtubule-associated serine</t>
  </si>
  <si>
    <t xml:space="preserve">Extracellular</t>
  </si>
  <si>
    <t xml:space="preserve">Nuclear localization signal</t>
  </si>
  <si>
    <t xml:space="preserve">Tail</t>
  </si>
  <si>
    <t xml:space="preserve">Transport Related</t>
  </si>
  <si>
    <t xml:space="preserve">WD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I11" activeCellId="0" sqref="I11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B1" s="1" t="s">
        <v>0</v>
      </c>
      <c r="C1" s="1" t="s">
        <v>1</v>
      </c>
      <c r="E1" s="1" t="s">
        <v>2</v>
      </c>
      <c r="J1" s="1" t="s">
        <v>3</v>
      </c>
      <c r="K1" s="1" t="s">
        <v>4</v>
      </c>
    </row>
    <row r="2" customFormat="false" ht="16" hidden="false" customHeight="false" outlineLevel="0" collapsed="false">
      <c r="A2" s="1" t="s">
        <v>5</v>
      </c>
      <c r="B2" s="1" t="n">
        <v>55586</v>
      </c>
      <c r="C2" s="1" t="n">
        <v>874</v>
      </c>
      <c r="E2" s="1" t="n">
        <f aca="false">SUM(B2:C2)</f>
        <v>56460</v>
      </c>
      <c r="J2" s="1" t="n">
        <f aca="false">B2/B5</f>
        <v>0.983283508163662</v>
      </c>
      <c r="K2" s="1" t="n">
        <f aca="false">(3/SQRT(E8))*SQRT(J2*(1-J2))</f>
        <v>0.0012071393246129</v>
      </c>
    </row>
    <row r="3" customFormat="false" ht="16" hidden="false" customHeight="false" outlineLevel="0" collapsed="false">
      <c r="A3" s="1" t="s">
        <v>1</v>
      </c>
      <c r="B3" s="1" t="n">
        <v>945</v>
      </c>
      <c r="C3" s="1" t="n">
        <v>44115</v>
      </c>
      <c r="E3" s="1" t="n">
        <f aca="false">SUM(B3:C3)</f>
        <v>45060</v>
      </c>
      <c r="J3" s="1" t="n">
        <f aca="false">C3/C5</f>
        <v>0.980573028962635</v>
      </c>
      <c r="K3" s="1" t="n">
        <f aca="false">(3/SQRT(E8))*SQRT(J3*(1-J3))</f>
        <v>0.0012995349629798</v>
      </c>
    </row>
    <row r="5" customFormat="false" ht="16" hidden="false" customHeight="false" outlineLevel="0" collapsed="false">
      <c r="A5" s="1" t="s">
        <v>6</v>
      </c>
      <c r="B5" s="1" t="n">
        <f aca="false">SUM(B2:B3)</f>
        <v>56531</v>
      </c>
      <c r="C5" s="1" t="n">
        <f aca="false">SUM(C2:C3)</f>
        <v>44989</v>
      </c>
      <c r="I5" s="1" t="s">
        <v>7</v>
      </c>
      <c r="J5" s="1" t="n">
        <f aca="false">AVERAGE(J2:J3)</f>
        <v>0.981928268563149</v>
      </c>
      <c r="K5" s="1" t="n">
        <f aca="false">AVERAGE(K2:K3)</f>
        <v>0.00125333714379635</v>
      </c>
    </row>
    <row r="8" customFormat="false" ht="16" hidden="false" customHeight="false" outlineLevel="0" collapsed="false">
      <c r="D8" s="1" t="s">
        <v>8</v>
      </c>
      <c r="E8" s="1" t="n">
        <f aca="false">SUM(E2:E3)</f>
        <v>1015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K13" activeCellId="0" sqref="K13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B1" s="1" t="s">
        <v>0</v>
      </c>
      <c r="C1" s="1" t="s">
        <v>1</v>
      </c>
      <c r="E1" s="1" t="s">
        <v>2</v>
      </c>
      <c r="J1" s="1" t="s">
        <v>3</v>
      </c>
      <c r="K1" s="1" t="s">
        <v>4</v>
      </c>
    </row>
    <row r="2" customFormat="false" ht="16" hidden="false" customHeight="false" outlineLevel="0" collapsed="false">
      <c r="A2" s="1" t="s">
        <v>5</v>
      </c>
      <c r="B2" s="1" t="n">
        <v>40722</v>
      </c>
      <c r="C2" s="1" t="n">
        <v>4338</v>
      </c>
      <c r="E2" s="1" t="n">
        <f aca="false">SUM(B2:C2)</f>
        <v>45060</v>
      </c>
      <c r="J2" s="1" t="n">
        <f aca="false">B2/B5</f>
        <v>0.873356638857314</v>
      </c>
      <c r="K2" s="1" t="n">
        <f aca="false">(3/SQRT(E8))*SQRT(J2*(1-J2))</f>
        <v>0.00313135623389911</v>
      </c>
    </row>
    <row r="3" customFormat="false" ht="16" hidden="false" customHeight="false" outlineLevel="0" collapsed="false">
      <c r="A3" s="1" t="s">
        <v>1</v>
      </c>
      <c r="B3" s="1" t="n">
        <v>5905</v>
      </c>
      <c r="C3" s="1" t="n">
        <v>50555</v>
      </c>
      <c r="E3" s="1" t="n">
        <f aca="false">SUM(B3:C3)</f>
        <v>56460</v>
      </c>
      <c r="J3" s="1" t="n">
        <f aca="false">C3/C5</f>
        <v>0.920973530322628</v>
      </c>
      <c r="K3" s="1" t="n">
        <f aca="false">(3/SQRT(E8))*SQRT(J3*(1-J3))</f>
        <v>0.00254012632259215</v>
      </c>
    </row>
    <row r="5" customFormat="false" ht="16" hidden="false" customHeight="false" outlineLevel="0" collapsed="false">
      <c r="A5" s="1" t="s">
        <v>6</v>
      </c>
      <c r="B5" s="1" t="n">
        <f aca="false">SUM(B2:B3)</f>
        <v>46627</v>
      </c>
      <c r="C5" s="1" t="n">
        <f aca="false">SUM(C2:C3)</f>
        <v>54893</v>
      </c>
      <c r="I5" s="1" t="s">
        <v>9</v>
      </c>
      <c r="J5" s="1" t="n">
        <f aca="false">AVERAGE(J2:J3)</f>
        <v>0.897165084589971</v>
      </c>
      <c r="K5" s="1" t="n">
        <f aca="false">AVERAGE(K2:K3)</f>
        <v>0.00283574127824563</v>
      </c>
    </row>
    <row r="8" customFormat="false" ht="16" hidden="false" customHeight="false" outlineLevel="0" collapsed="false">
      <c r="D8" s="1" t="s">
        <v>8</v>
      </c>
      <c r="E8" s="1" t="n">
        <f aca="false">SUM(E2:E3)</f>
        <v>1015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L13" activeCellId="0" sqref="L13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B1" s="1" t="s">
        <v>10</v>
      </c>
      <c r="C1" s="1" t="s">
        <v>11</v>
      </c>
      <c r="D1" s="1" t="s">
        <v>12</v>
      </c>
      <c r="E1" s="1" t="s">
        <v>13</v>
      </c>
      <c r="F1" s="1" t="s">
        <v>14</v>
      </c>
      <c r="H1" s="1" t="s">
        <v>2</v>
      </c>
      <c r="M1" s="1" t="s">
        <v>3</v>
      </c>
      <c r="N1" s="1" t="s">
        <v>4</v>
      </c>
    </row>
    <row r="2" customFormat="false" ht="16" hidden="false" customHeight="false" outlineLevel="0" collapsed="false">
      <c r="A2" s="1" t="s">
        <v>10</v>
      </c>
      <c r="B2" s="1" t="n">
        <v>1737</v>
      </c>
      <c r="C2" s="1" t="n">
        <v>2</v>
      </c>
      <c r="D2" s="1" t="n">
        <v>7</v>
      </c>
      <c r="E2" s="1" t="n">
        <v>372</v>
      </c>
      <c r="F2" s="1" t="n">
        <v>91</v>
      </c>
      <c r="H2" s="1" t="n">
        <f aca="false">SUM(B2:F2)</f>
        <v>2209</v>
      </c>
      <c r="M2" s="1" t="n">
        <f aca="false">B2/B8</f>
        <v>0.736328952946164</v>
      </c>
      <c r="N2" s="1" t="n">
        <f aca="false">(3/SQRT(H12))*SQRT(M2*(1-M2))</f>
        <v>0.0091263269634379</v>
      </c>
    </row>
    <row r="3" customFormat="false" ht="16" hidden="false" customHeight="false" outlineLevel="0" collapsed="false">
      <c r="A3" s="1" t="s">
        <v>11</v>
      </c>
      <c r="B3" s="1" t="n">
        <v>3</v>
      </c>
      <c r="C3" s="1" t="n">
        <v>700</v>
      </c>
      <c r="D3" s="1" t="n">
        <v>0</v>
      </c>
      <c r="E3" s="1" t="n">
        <v>41</v>
      </c>
      <c r="F3" s="1" t="n">
        <v>110</v>
      </c>
      <c r="H3" s="1" t="n">
        <f aca="false">SUM(B3:F3)</f>
        <v>854</v>
      </c>
      <c r="M3" s="1" t="n">
        <f aca="false">C3/C8</f>
        <v>0.745473908413206</v>
      </c>
      <c r="N3" s="1" t="n">
        <f aca="false">(3/SQRT(H12))*SQRT(M3*(1-M3))</f>
        <v>0.00902217489097501</v>
      </c>
    </row>
    <row r="4" customFormat="false" ht="16" hidden="false" customHeight="false" outlineLevel="0" collapsed="false">
      <c r="A4" s="1" t="s">
        <v>12</v>
      </c>
      <c r="B4" s="1" t="n">
        <v>9</v>
      </c>
      <c r="C4" s="1" t="n">
        <v>0</v>
      </c>
      <c r="D4" s="1" t="n">
        <v>381</v>
      </c>
      <c r="E4" s="1" t="n">
        <v>35</v>
      </c>
      <c r="F4" s="1" t="n">
        <v>112</v>
      </c>
      <c r="H4" s="1" t="n">
        <f aca="false">SUM(B4:F4)</f>
        <v>537</v>
      </c>
      <c r="M4" s="1" t="n">
        <f aca="false">D4/D8</f>
        <v>0.654639175257732</v>
      </c>
      <c r="N4" s="1" t="n">
        <f aca="false">(3/SQRT(H12))*SQRT(M4*(1-M4))</f>
        <v>0.00984841622903593</v>
      </c>
    </row>
    <row r="5" customFormat="false" ht="16" hidden="false" customHeight="false" outlineLevel="0" collapsed="false">
      <c r="A5" s="1" t="s">
        <v>13</v>
      </c>
      <c r="B5" s="1" t="n">
        <v>455</v>
      </c>
      <c r="C5" s="1" t="n">
        <v>50</v>
      </c>
      <c r="D5" s="1" t="n">
        <v>42</v>
      </c>
      <c r="E5" s="1" t="n">
        <v>8222</v>
      </c>
      <c r="F5" s="1" t="n">
        <v>1532</v>
      </c>
      <c r="H5" s="1" t="n">
        <f aca="false">SUM(B5:F5)</f>
        <v>10301</v>
      </c>
      <c r="M5" s="1" t="n">
        <f aca="false">E5/E8</f>
        <v>0.791337824831569</v>
      </c>
      <c r="N5" s="1" t="n">
        <f aca="false">(3/SQRT(H12))*SQRT(M5*(1-M5))</f>
        <v>0.00841650316041879</v>
      </c>
    </row>
    <row r="6" customFormat="false" ht="16" hidden="false" customHeight="false" outlineLevel="0" collapsed="false">
      <c r="A6" s="1" t="s">
        <v>14</v>
      </c>
      <c r="B6" s="1" t="n">
        <v>155</v>
      </c>
      <c r="C6" s="1" t="n">
        <v>187</v>
      </c>
      <c r="D6" s="1" t="n">
        <v>152</v>
      </c>
      <c r="E6" s="1" t="n">
        <v>1720</v>
      </c>
      <c r="F6" s="1" t="n">
        <v>4864</v>
      </c>
      <c r="H6" s="1" t="n">
        <f aca="false">SUM(B6:F6)</f>
        <v>7078</v>
      </c>
      <c r="M6" s="1" t="n">
        <f aca="false">F6/F8</f>
        <v>0.724996273662245</v>
      </c>
      <c r="N6" s="1" t="n">
        <f aca="false">(3/SQRT(H12))*SQRT(M6*(1-M6))</f>
        <v>0.00924838796203028</v>
      </c>
    </row>
    <row r="8" customFormat="false" ht="16" hidden="false" customHeight="false" outlineLevel="0" collapsed="false">
      <c r="A8" s="1" t="s">
        <v>6</v>
      </c>
      <c r="B8" s="1" t="n">
        <f aca="false">SUM(B2:B6)</f>
        <v>2359</v>
      </c>
      <c r="C8" s="1" t="n">
        <f aca="false">SUM(C2:C6)</f>
        <v>939</v>
      </c>
      <c r="D8" s="1" t="n">
        <f aca="false">SUM(D2:D6)</f>
        <v>582</v>
      </c>
      <c r="E8" s="1" t="n">
        <f aca="false">SUM(E2:E6)</f>
        <v>10390</v>
      </c>
      <c r="F8" s="1" t="n">
        <f aca="false">SUM(F2:F6)</f>
        <v>6709</v>
      </c>
      <c r="L8" s="1" t="s">
        <v>7</v>
      </c>
      <c r="M8" s="1" t="n">
        <f aca="false">AVERAGE(M2:M6)</f>
        <v>0.730555227022183</v>
      </c>
      <c r="N8" s="1" t="n">
        <f aca="false">AVERAGE(N2:N6)</f>
        <v>0.00913236184117958</v>
      </c>
    </row>
    <row r="12" customFormat="false" ht="16" hidden="false" customHeight="false" outlineLevel="0" collapsed="false">
      <c r="G12" s="1" t="s">
        <v>8</v>
      </c>
      <c r="H12" s="1" t="n">
        <f aca="false">SUM(H2:H6)</f>
        <v>209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26"/>
  <sheetViews>
    <sheetView showFormulas="false" showGridLines="true" showRowColHeaders="true" showZeros="true" rightToLeft="false" tabSelected="false" showOutlineSymbols="true" defaultGridColor="true" view="normal" topLeftCell="W1" colorId="64" zoomScale="100" zoomScaleNormal="100" zoomScalePageLayoutView="100" workbookViewId="0">
      <selection pane="topLeft" activeCell="AA25" activeCellId="0" sqref="AA25:AB26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B1" s="1" t="s">
        <v>15</v>
      </c>
      <c r="C1" s="1" t="s">
        <v>16</v>
      </c>
      <c r="D1" s="1" t="s">
        <v>17</v>
      </c>
      <c r="E1" s="1" t="s">
        <v>18</v>
      </c>
      <c r="F1" s="1" t="s">
        <v>19</v>
      </c>
      <c r="G1" s="1" t="s">
        <v>20</v>
      </c>
      <c r="H1" s="1" t="s">
        <v>21</v>
      </c>
      <c r="I1" s="1" t="s">
        <v>22</v>
      </c>
      <c r="J1" s="1" t="s">
        <v>23</v>
      </c>
      <c r="K1" s="1" t="s">
        <v>24</v>
      </c>
      <c r="L1" s="1" t="s">
        <v>25</v>
      </c>
      <c r="M1" s="1" t="s">
        <v>26</v>
      </c>
      <c r="N1" s="1" t="s">
        <v>27</v>
      </c>
      <c r="O1" s="1" t="s">
        <v>28</v>
      </c>
      <c r="P1" s="1" t="s">
        <v>29</v>
      </c>
      <c r="Q1" s="1" t="s">
        <v>30</v>
      </c>
      <c r="R1" s="1" t="s">
        <v>31</v>
      </c>
      <c r="S1" s="1" t="s">
        <v>32</v>
      </c>
      <c r="T1" s="1" t="s">
        <v>33</v>
      </c>
      <c r="U1" s="1" t="s">
        <v>34</v>
      </c>
      <c r="X1" s="1" t="s">
        <v>2</v>
      </c>
      <c r="AB1" s="1" t="s">
        <v>3</v>
      </c>
      <c r="AC1" s="1" t="s">
        <v>4</v>
      </c>
      <c r="AG1" s="1" t="s">
        <v>35</v>
      </c>
      <c r="AH1" s="1" t="n">
        <f aca="false">SUM(X2:X21)</f>
        <v>24131</v>
      </c>
    </row>
    <row r="2" customFormat="false" ht="16" hidden="false" customHeight="false" outlineLevel="0" collapsed="false">
      <c r="A2" s="1" t="s">
        <v>15</v>
      </c>
      <c r="B2" s="1" t="n">
        <v>2590</v>
      </c>
      <c r="C2" s="1" t="n">
        <v>3</v>
      </c>
      <c r="D2" s="1" t="n">
        <v>0</v>
      </c>
      <c r="E2" s="1" t="n">
        <v>2</v>
      </c>
      <c r="F2" s="1" t="n">
        <v>1</v>
      </c>
      <c r="G2" s="1" t="n">
        <v>0</v>
      </c>
      <c r="H2" s="1" t="n">
        <v>3</v>
      </c>
      <c r="I2" s="1" t="n">
        <v>9</v>
      </c>
      <c r="J2" s="1" t="n">
        <v>1</v>
      </c>
      <c r="K2" s="1" t="n">
        <v>0</v>
      </c>
      <c r="L2" s="1" t="n">
        <v>8</v>
      </c>
      <c r="M2" s="1" t="n">
        <v>0</v>
      </c>
      <c r="N2" s="1" t="n">
        <v>2</v>
      </c>
      <c r="O2" s="1" t="n">
        <v>21</v>
      </c>
      <c r="P2" s="1" t="n">
        <v>0</v>
      </c>
      <c r="Q2" s="1" t="n">
        <v>2</v>
      </c>
      <c r="R2" s="1" t="n">
        <v>0</v>
      </c>
      <c r="S2" s="1" t="n">
        <v>0</v>
      </c>
      <c r="T2" s="1" t="n">
        <v>1</v>
      </c>
      <c r="U2" s="1" t="n">
        <v>0</v>
      </c>
      <c r="X2" s="1" t="n">
        <f aca="false">SUM(B2:U2)</f>
        <v>2643</v>
      </c>
      <c r="AB2" s="1" t="n">
        <f aca="false">B2/B23</f>
        <v>0.979576399394856</v>
      </c>
      <c r="AC2" s="1" t="n">
        <f aca="false">(3/SQRT(AH1))*SQRT(AB2*(1-AB2))</f>
        <v>0.00273161133405619</v>
      </c>
    </row>
    <row r="3" customFormat="false" ht="16" hidden="false" customHeight="false" outlineLevel="0" collapsed="false">
      <c r="A3" s="1" t="s">
        <v>16</v>
      </c>
      <c r="B3" s="1" t="n">
        <v>0</v>
      </c>
      <c r="C3" s="1" t="n">
        <v>859</v>
      </c>
      <c r="D3" s="1" t="n">
        <v>0</v>
      </c>
      <c r="E3" s="1" t="n">
        <v>1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1</v>
      </c>
      <c r="Q3" s="1" t="n">
        <v>0</v>
      </c>
      <c r="R3" s="1" t="n">
        <v>0</v>
      </c>
      <c r="S3" s="1" t="n">
        <v>0</v>
      </c>
      <c r="T3" s="1" t="n">
        <v>3</v>
      </c>
      <c r="U3" s="1" t="n">
        <v>0</v>
      </c>
      <c r="X3" s="1" t="n">
        <f aca="false">SUM(B3:U3)</f>
        <v>864</v>
      </c>
      <c r="AB3" s="1" t="n">
        <f aca="false">C3/C23</f>
        <v>0.985091743119266</v>
      </c>
      <c r="AC3" s="1" t="n">
        <f aca="false">(3/SQRT(AH1))*SQRT(AB3*(1-AB3))</f>
        <v>0.00234037455661535</v>
      </c>
    </row>
    <row r="4" customFormat="false" ht="16" hidden="false" customHeight="false" outlineLevel="0" collapsed="false">
      <c r="A4" s="1" t="s">
        <v>17</v>
      </c>
      <c r="B4" s="1" t="n">
        <v>1</v>
      </c>
      <c r="C4" s="1" t="n">
        <v>0</v>
      </c>
      <c r="D4" s="1" t="n">
        <v>526</v>
      </c>
      <c r="E4" s="1" t="n">
        <v>0</v>
      </c>
      <c r="F4" s="1" t="n">
        <v>0</v>
      </c>
      <c r="G4" s="1" t="n">
        <v>1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4</v>
      </c>
      <c r="R4" s="1" t="n">
        <v>0</v>
      </c>
      <c r="S4" s="1" t="n">
        <v>0</v>
      </c>
      <c r="T4" s="1" t="n">
        <v>5</v>
      </c>
      <c r="U4" s="1" t="n">
        <v>0</v>
      </c>
      <c r="X4" s="1" t="n">
        <f aca="false">SUM(B4:U4)</f>
        <v>537</v>
      </c>
      <c r="AB4" s="1" t="n">
        <f aca="false">D4/D23</f>
        <v>0.988721804511278</v>
      </c>
      <c r="AC4" s="1" t="n">
        <f aca="false">(3/SQRT(AH1))*SQRT(AB4*(1-AB4))</f>
        <v>0.00203934386092251</v>
      </c>
    </row>
    <row r="5" customFormat="false" ht="16" hidden="false" customHeight="false" outlineLevel="0" collapsed="false">
      <c r="A5" s="1" t="s">
        <v>18</v>
      </c>
      <c r="B5" s="1" t="n">
        <v>5</v>
      </c>
      <c r="C5" s="1" t="n">
        <v>0</v>
      </c>
      <c r="D5" s="1" t="n">
        <v>1</v>
      </c>
      <c r="E5" s="1" t="n">
        <v>1247</v>
      </c>
      <c r="F5" s="1" t="n">
        <v>0</v>
      </c>
      <c r="G5" s="1" t="n">
        <v>4</v>
      </c>
      <c r="H5" s="1" t="n">
        <v>0</v>
      </c>
      <c r="I5" s="1" t="n">
        <v>6</v>
      </c>
      <c r="J5" s="1" t="n">
        <v>0</v>
      </c>
      <c r="K5" s="1" t="n">
        <v>0</v>
      </c>
      <c r="L5" s="1" t="n">
        <v>2</v>
      </c>
      <c r="M5" s="1" t="n">
        <v>0</v>
      </c>
      <c r="N5" s="1" t="n">
        <v>4</v>
      </c>
      <c r="O5" s="1" t="n">
        <v>4</v>
      </c>
      <c r="P5" s="1" t="n">
        <v>1</v>
      </c>
      <c r="Q5" s="1" t="n">
        <v>0</v>
      </c>
      <c r="R5" s="1" t="n">
        <v>0</v>
      </c>
      <c r="S5" s="1" t="n">
        <v>1</v>
      </c>
      <c r="T5" s="1" t="n">
        <v>0</v>
      </c>
      <c r="U5" s="1" t="n">
        <v>0</v>
      </c>
      <c r="X5" s="1" t="n">
        <f aca="false">SUM(B5:U5)</f>
        <v>1275</v>
      </c>
      <c r="AB5" s="1" t="n">
        <f aca="false">E5/E23</f>
        <v>0.979575805184603</v>
      </c>
      <c r="AC5" s="1" t="n">
        <f aca="false">(3/SQRT(AH1))*SQRT(AB5*(1-AB5))</f>
        <v>0.00273165024241083</v>
      </c>
    </row>
    <row r="6" customFormat="false" ht="16" hidden="false" customHeight="false" outlineLevel="0" collapsed="false">
      <c r="A6" s="1" t="s">
        <v>19</v>
      </c>
      <c r="B6" s="1" t="n">
        <v>0</v>
      </c>
      <c r="C6" s="1" t="n">
        <v>1</v>
      </c>
      <c r="D6" s="1" t="n">
        <v>0</v>
      </c>
      <c r="E6" s="1" t="n">
        <v>1</v>
      </c>
      <c r="F6" s="1" t="n">
        <v>359</v>
      </c>
      <c r="G6" s="1" t="n">
        <v>1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2</v>
      </c>
      <c r="Q6" s="1" t="n">
        <v>0</v>
      </c>
      <c r="R6" s="1" t="n">
        <v>1</v>
      </c>
      <c r="S6" s="1" t="n">
        <v>0</v>
      </c>
      <c r="T6" s="1" t="n">
        <v>2</v>
      </c>
      <c r="U6" s="1" t="n">
        <v>0</v>
      </c>
      <c r="X6" s="1" t="n">
        <f aca="false">SUM(B6:U6)</f>
        <v>367</v>
      </c>
      <c r="AB6" s="1" t="n">
        <f aca="false">F6/F23</f>
        <v>0.994459833795014</v>
      </c>
      <c r="AC6" s="1" t="n">
        <f aca="false">(3/SQRT(AH1))*SQRT(AB6*(1-AB6))</f>
        <v>0.00143347002228187</v>
      </c>
    </row>
    <row r="7" customFormat="false" ht="16" hidden="false" customHeight="false" outlineLevel="0" collapsed="false">
      <c r="A7" s="1" t="s">
        <v>20</v>
      </c>
      <c r="B7" s="1" t="n">
        <v>1</v>
      </c>
      <c r="C7" s="1" t="n">
        <v>0</v>
      </c>
      <c r="D7" s="1" t="n">
        <v>0</v>
      </c>
      <c r="E7" s="1" t="n">
        <v>5</v>
      </c>
      <c r="F7" s="1" t="n">
        <v>0</v>
      </c>
      <c r="G7" s="1" t="n">
        <v>682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1</v>
      </c>
      <c r="R7" s="1" t="n">
        <v>0</v>
      </c>
      <c r="S7" s="1" t="n">
        <v>0</v>
      </c>
      <c r="T7" s="1" t="n">
        <v>0</v>
      </c>
      <c r="U7" s="1" t="n">
        <v>0</v>
      </c>
      <c r="X7" s="1" t="n">
        <f aca="false">SUM(B7:U7)</f>
        <v>689</v>
      </c>
      <c r="AB7" s="1" t="n">
        <f aca="false">G7/G23</f>
        <v>0.989840348330914</v>
      </c>
      <c r="AC7" s="1" t="n">
        <f aca="false">(3/SQRT(AH1))*SQRT(AB7*(1-AB7))</f>
        <v>0.0019366698000332</v>
      </c>
    </row>
    <row r="8" customFormat="false" ht="16" hidden="false" customHeight="false" outlineLevel="0" collapsed="false">
      <c r="A8" s="1" t="s">
        <v>21</v>
      </c>
      <c r="B8" s="1" t="n">
        <v>0</v>
      </c>
      <c r="C8" s="1" t="n">
        <v>1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400</v>
      </c>
      <c r="I8" s="1" t="n">
        <v>1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2</v>
      </c>
      <c r="R8" s="1" t="n">
        <v>0</v>
      </c>
      <c r="S8" s="1" t="n">
        <v>0</v>
      </c>
      <c r="T8" s="1" t="n">
        <v>1</v>
      </c>
      <c r="U8" s="1" t="n">
        <v>1</v>
      </c>
      <c r="X8" s="1" t="n">
        <f aca="false">SUM(B8:U8)</f>
        <v>406</v>
      </c>
      <c r="AB8" s="1" t="n">
        <f aca="false">H8/H23</f>
        <v>0.985221674876847</v>
      </c>
      <c r="AC8" s="1" t="n">
        <f aca="false">(3/SQRT(AH1))*SQRT(AB8*(1-AB8))</f>
        <v>0.002330307227642</v>
      </c>
    </row>
    <row r="9" customFormat="false" ht="16" hidden="false" customHeight="false" outlineLevel="0" collapsed="false">
      <c r="A9" s="1" t="s">
        <v>22</v>
      </c>
      <c r="B9" s="1" t="n">
        <v>9</v>
      </c>
      <c r="C9" s="1" t="n">
        <v>0</v>
      </c>
      <c r="D9" s="1" t="n">
        <v>1</v>
      </c>
      <c r="E9" s="1" t="n">
        <v>7</v>
      </c>
      <c r="F9" s="1" t="n">
        <v>0</v>
      </c>
      <c r="G9" s="1" t="n">
        <v>0</v>
      </c>
      <c r="H9" s="1" t="n">
        <v>0</v>
      </c>
      <c r="I9" s="1" t="n">
        <v>392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1</v>
      </c>
      <c r="O9" s="1" t="n">
        <v>6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3</v>
      </c>
      <c r="X9" s="1" t="n">
        <f aca="false">SUM(B9:U9)</f>
        <v>419</v>
      </c>
      <c r="AB9" s="1" t="n">
        <f aca="false">I9/I23</f>
        <v>0.951456310679612</v>
      </c>
      <c r="AC9" s="1" t="n">
        <f aca="false">(3/SQRT(AH1))*SQRT(AB9*(1-AB9))</f>
        <v>0.00415044258273599</v>
      </c>
    </row>
    <row r="10" customFormat="false" ht="16" hidden="false" customHeight="false" outlineLevel="0" collapsed="false">
      <c r="A10" s="1" t="s">
        <v>23</v>
      </c>
      <c r="B10" s="1" t="n">
        <v>2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1801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1</v>
      </c>
      <c r="R10" s="1" t="n">
        <v>0</v>
      </c>
      <c r="S10" s="1" t="n">
        <v>0</v>
      </c>
      <c r="T10" s="1" t="n">
        <v>0</v>
      </c>
      <c r="U10" s="1" t="n">
        <v>0</v>
      </c>
      <c r="X10" s="1" t="n">
        <f aca="false">SUM(B10:U10)</f>
        <v>1804</v>
      </c>
      <c r="AB10" s="1" t="n">
        <f aca="false">J10/J23</f>
        <v>0.998890737659457</v>
      </c>
      <c r="AC10" s="1" t="n">
        <f aca="false">(3/SQRT(AH1))*SQRT(AB10*(1-AB10))</f>
        <v>0.000642850109793967</v>
      </c>
    </row>
    <row r="11" customFormat="false" ht="16" hidden="false" customHeight="false" outlineLevel="0" collapsed="false">
      <c r="A11" s="1" t="s">
        <v>24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359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X11" s="1" t="n">
        <f aca="false">SUM(B11:U11)</f>
        <v>359</v>
      </c>
      <c r="AB11" s="1" t="n">
        <f aca="false">K11/K23</f>
        <v>1</v>
      </c>
      <c r="AC11" s="1" t="n">
        <f aca="false">(3/SQRT(AH1))*SQRT(AB11*(1-AB11))</f>
        <v>0</v>
      </c>
    </row>
    <row r="12" customFormat="false" ht="16" hidden="false" customHeight="false" outlineLevel="0" collapsed="false">
      <c r="A12" s="1" t="s">
        <v>25</v>
      </c>
      <c r="B12" s="1" t="n">
        <v>5</v>
      </c>
      <c r="C12" s="1" t="n">
        <v>0</v>
      </c>
      <c r="D12" s="1" t="n">
        <v>0</v>
      </c>
      <c r="E12" s="1" t="n">
        <v>1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1931</v>
      </c>
      <c r="M12" s="1" t="n">
        <v>0</v>
      </c>
      <c r="N12" s="1" t="n">
        <v>1</v>
      </c>
      <c r="O12" s="1" t="n">
        <v>5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1</v>
      </c>
      <c r="U12" s="1" t="n">
        <v>0</v>
      </c>
      <c r="X12" s="1" t="n">
        <f aca="false">SUM(B12:U12)</f>
        <v>1944</v>
      </c>
      <c r="AB12" s="1" t="n">
        <f aca="false">L12/L23</f>
        <v>0.990764494612622</v>
      </c>
      <c r="AC12" s="1" t="n">
        <f aca="false">(3/SQRT(AH1))*SQRT(AB12*(1-AB12))</f>
        <v>0.00184734983112464</v>
      </c>
    </row>
    <row r="13" customFormat="false" ht="16" hidden="false" customHeight="false" outlineLevel="0" collapsed="false">
      <c r="A13" s="1" t="s">
        <v>26</v>
      </c>
      <c r="B13" s="1" t="n">
        <v>0</v>
      </c>
      <c r="C13" s="1" t="n">
        <v>0</v>
      </c>
      <c r="D13" s="1" t="n">
        <v>1</v>
      </c>
      <c r="E13" s="1" t="n">
        <v>1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476</v>
      </c>
      <c r="N13" s="1" t="n">
        <v>0</v>
      </c>
      <c r="O13" s="1" t="n">
        <v>0</v>
      </c>
      <c r="P13" s="1" t="n">
        <v>0</v>
      </c>
      <c r="Q13" s="1" t="n">
        <v>1</v>
      </c>
      <c r="R13" s="1" t="n">
        <v>0</v>
      </c>
      <c r="S13" s="1" t="n">
        <v>0</v>
      </c>
      <c r="T13" s="1" t="n">
        <v>0</v>
      </c>
      <c r="U13" s="1" t="n">
        <v>2</v>
      </c>
      <c r="X13" s="1" t="n">
        <f aca="false">SUM(B13:U13)</f>
        <v>481</v>
      </c>
      <c r="AB13" s="1" t="n">
        <f aca="false">M13/M23</f>
        <v>0.99581589958159</v>
      </c>
      <c r="AC13" s="1" t="n">
        <f aca="false">(3/SQRT(AH1))*SQRT(AB13*(1-AB13))</f>
        <v>0.00124659153210882</v>
      </c>
    </row>
    <row r="14" customFormat="false" ht="16" hidden="false" customHeight="false" outlineLevel="0" collapsed="false">
      <c r="A14" s="1" t="s">
        <v>27</v>
      </c>
      <c r="B14" s="1" t="n">
        <v>3</v>
      </c>
      <c r="C14" s="1" t="n">
        <v>1</v>
      </c>
      <c r="D14" s="1" t="n">
        <v>0</v>
      </c>
      <c r="E14" s="1" t="n">
        <v>2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383</v>
      </c>
      <c r="O14" s="1" t="n">
        <v>3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1</v>
      </c>
      <c r="U14" s="1" t="n">
        <v>0</v>
      </c>
      <c r="X14" s="1" t="n">
        <f aca="false">SUM(B14:U14)</f>
        <v>393</v>
      </c>
      <c r="AB14" s="1" t="n">
        <f aca="false">N14/N23</f>
        <v>0.972081218274112</v>
      </c>
      <c r="AC14" s="1" t="n">
        <f aca="false">(3/SQRT(AH1))*SQRT(AB14*(1-AB14))</f>
        <v>0.00318150860812255</v>
      </c>
    </row>
    <row r="15" customFormat="false" ht="16" hidden="false" customHeight="false" outlineLevel="0" collapsed="false">
      <c r="A15" s="1" t="s">
        <v>28</v>
      </c>
      <c r="B15" s="1" t="n">
        <v>25</v>
      </c>
      <c r="C15" s="1" t="n">
        <v>0</v>
      </c>
      <c r="D15" s="1" t="n">
        <v>0</v>
      </c>
      <c r="E15" s="1" t="n">
        <v>0</v>
      </c>
      <c r="F15" s="1" t="n">
        <v>1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5</v>
      </c>
      <c r="M15" s="1" t="n">
        <v>0</v>
      </c>
      <c r="N15" s="1" t="n">
        <v>2</v>
      </c>
      <c r="O15" s="1" t="n">
        <v>1618</v>
      </c>
      <c r="P15" s="1" t="n">
        <v>0</v>
      </c>
      <c r="Q15" s="1" t="n">
        <v>2</v>
      </c>
      <c r="R15" s="1" t="n">
        <v>0</v>
      </c>
      <c r="S15" s="1" t="n">
        <v>0</v>
      </c>
      <c r="T15" s="1" t="n">
        <v>1</v>
      </c>
      <c r="U15" s="1" t="n">
        <v>0</v>
      </c>
      <c r="X15" s="1" t="n">
        <f aca="false">SUM(B15:U15)</f>
        <v>1654</v>
      </c>
      <c r="AB15" s="1" t="n">
        <f aca="false">O15/O23</f>
        <v>0.974111980734497</v>
      </c>
      <c r="AC15" s="1" t="n">
        <f aca="false">(3/SQRT(AH1))*SQRT(AB15*(1-AB15))</f>
        <v>0.00306681408282727</v>
      </c>
    </row>
    <row r="16" customFormat="false" ht="16" hidden="false" customHeight="false" outlineLevel="0" collapsed="false">
      <c r="A16" s="1" t="s">
        <v>29</v>
      </c>
      <c r="B16" s="1" t="n">
        <v>1</v>
      </c>
      <c r="C16" s="1" t="n">
        <v>1</v>
      </c>
      <c r="D16" s="1" t="n">
        <v>2</v>
      </c>
      <c r="E16" s="1" t="n">
        <v>1</v>
      </c>
      <c r="F16" s="1" t="n">
        <v>0</v>
      </c>
      <c r="G16" s="1" t="n">
        <v>1</v>
      </c>
      <c r="H16" s="1" t="n">
        <v>0</v>
      </c>
      <c r="I16" s="1" t="n">
        <v>1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1</v>
      </c>
      <c r="O16" s="1" t="n">
        <v>0</v>
      </c>
      <c r="P16" s="1" t="n">
        <v>494</v>
      </c>
      <c r="Q16" s="1" t="n">
        <v>3</v>
      </c>
      <c r="R16" s="1" t="n">
        <v>1</v>
      </c>
      <c r="S16" s="1" t="n">
        <v>0</v>
      </c>
      <c r="T16" s="1" t="n">
        <v>3</v>
      </c>
      <c r="U16" s="1" t="n">
        <v>1</v>
      </c>
      <c r="X16" s="1" t="n">
        <f aca="false">SUM(B16:U16)</f>
        <v>510</v>
      </c>
      <c r="AB16" s="1" t="n">
        <f aca="false">P16/P23</f>
        <v>0.98997995991984</v>
      </c>
      <c r="AC16" s="1" t="n">
        <f aca="false">(3/SQRT(AH1))*SQRT(AB16*(1-AB16))</f>
        <v>0.0019234527662008</v>
      </c>
    </row>
    <row r="17" customFormat="false" ht="16" hidden="false" customHeight="false" outlineLevel="0" collapsed="false">
      <c r="A17" s="1" t="s">
        <v>30</v>
      </c>
      <c r="B17" s="1" t="n">
        <v>0</v>
      </c>
      <c r="C17" s="1" t="n">
        <v>3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2</v>
      </c>
      <c r="J17" s="1" t="n">
        <v>1</v>
      </c>
      <c r="K17" s="1" t="n">
        <v>0</v>
      </c>
      <c r="L17" s="1" t="n">
        <v>3</v>
      </c>
      <c r="M17" s="1" t="n">
        <v>1</v>
      </c>
      <c r="N17" s="1" t="n">
        <v>0</v>
      </c>
      <c r="O17" s="1" t="n">
        <v>2</v>
      </c>
      <c r="P17" s="1" t="n">
        <v>1</v>
      </c>
      <c r="Q17" s="1" t="n">
        <v>3210</v>
      </c>
      <c r="R17" s="1" t="n">
        <v>0</v>
      </c>
      <c r="S17" s="1" t="n">
        <v>2</v>
      </c>
      <c r="T17" s="1" t="n">
        <v>4</v>
      </c>
      <c r="U17" s="1" t="n">
        <v>1</v>
      </c>
      <c r="X17" s="1" t="n">
        <f aca="false">SUM(B17:U17)</f>
        <v>3230</v>
      </c>
      <c r="AB17" s="1" t="n">
        <f aca="false">Q17/Q23</f>
        <v>0.99411582533292</v>
      </c>
      <c r="AC17" s="1" t="n">
        <f aca="false">(3/SQRT(AH1))*SQRT(AB17*(1-AB17))</f>
        <v>0.00147704887623594</v>
      </c>
    </row>
    <row r="18" customFormat="false" ht="16" hidden="false" customHeight="false" outlineLevel="0" collapsed="false">
      <c r="A18" s="1" t="s">
        <v>31</v>
      </c>
      <c r="B18" s="1" t="n">
        <v>1</v>
      </c>
      <c r="C18" s="1" t="n">
        <v>1</v>
      </c>
      <c r="D18" s="1" t="n">
        <v>1</v>
      </c>
      <c r="E18" s="1" t="n">
        <v>1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2</v>
      </c>
      <c r="P18" s="1" t="n">
        <v>0</v>
      </c>
      <c r="Q18" s="1" t="n">
        <v>2</v>
      </c>
      <c r="R18" s="1" t="n">
        <v>771</v>
      </c>
      <c r="S18" s="1" t="n">
        <v>0</v>
      </c>
      <c r="T18" s="1" t="n">
        <v>3</v>
      </c>
      <c r="U18" s="1" t="n">
        <v>0</v>
      </c>
      <c r="X18" s="1" t="n">
        <f aca="false">SUM(B18:U18)</f>
        <v>782</v>
      </c>
      <c r="AB18" s="1" t="n">
        <f aca="false">R18/R23</f>
        <v>0.997412677878396</v>
      </c>
      <c r="AC18" s="1" t="n">
        <f aca="false">(3/SQRT(AH1))*SQRT(AB18*(1-AB18))</f>
        <v>0.000981061624006663</v>
      </c>
    </row>
    <row r="19" customFormat="false" ht="16" hidden="false" customHeight="false" outlineLevel="0" collapsed="false">
      <c r="A19" s="1" t="s">
        <v>32</v>
      </c>
      <c r="B19" s="1" t="n">
        <v>1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1</v>
      </c>
      <c r="R19" s="1" t="n">
        <v>0</v>
      </c>
      <c r="S19" s="1" t="n">
        <v>688</v>
      </c>
      <c r="T19" s="1" t="n">
        <v>0</v>
      </c>
      <c r="U19" s="1" t="n">
        <v>4</v>
      </c>
      <c r="X19" s="1" t="n">
        <f aca="false">SUM(B19:U19)</f>
        <v>694</v>
      </c>
      <c r="AB19" s="1" t="n">
        <f aca="false">S19/S23</f>
        <v>0.987087517934003</v>
      </c>
      <c r="AC19" s="1" t="n">
        <f aca="false">(3/SQRT(AH1))*SQRT(AB19*(1-AB19))</f>
        <v>0.00218030017995844</v>
      </c>
    </row>
    <row r="20" customFormat="false" ht="16" hidden="false" customHeight="false" outlineLevel="0" collapsed="false">
      <c r="A20" s="1" t="s">
        <v>33</v>
      </c>
      <c r="B20" s="1" t="n">
        <v>0</v>
      </c>
      <c r="C20" s="1" t="n">
        <v>2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2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741</v>
      </c>
      <c r="U20" s="1" t="n">
        <v>0</v>
      </c>
      <c r="X20" s="1" t="n">
        <f aca="false">SUM(B20:U20)</f>
        <v>745</v>
      </c>
      <c r="AB20" s="1" t="n">
        <f aca="false">T20/T23</f>
        <v>0.966101694915254</v>
      </c>
      <c r="AC20" s="1" t="n">
        <f aca="false">(3/SQRT(AH1))*SQRT(AB20*(1-AB20))</f>
        <v>0.00349489400623197</v>
      </c>
    </row>
    <row r="21" customFormat="false" ht="16" hidden="false" customHeight="false" outlineLevel="0" collapsed="false">
      <c r="A21" s="1" t="s">
        <v>34</v>
      </c>
      <c r="B21" s="1" t="n">
        <v>0</v>
      </c>
      <c r="C21" s="1" t="n">
        <v>0</v>
      </c>
      <c r="D21" s="1" t="n">
        <v>0</v>
      </c>
      <c r="E21" s="1" t="n">
        <v>4</v>
      </c>
      <c r="F21" s="1" t="n">
        <v>0</v>
      </c>
      <c r="G21" s="1" t="n">
        <v>0</v>
      </c>
      <c r="H21" s="1" t="n">
        <v>1</v>
      </c>
      <c r="I21" s="1" t="n">
        <v>1</v>
      </c>
      <c r="J21" s="1" t="n">
        <v>0</v>
      </c>
      <c r="K21" s="1" t="n">
        <v>0</v>
      </c>
      <c r="L21" s="1" t="n">
        <v>0</v>
      </c>
      <c r="M21" s="1" t="n">
        <v>1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6</v>
      </c>
      <c r="T21" s="1" t="n">
        <v>1</v>
      </c>
      <c r="U21" s="1" t="n">
        <v>4321</v>
      </c>
      <c r="X21" s="1" t="n">
        <f aca="false">SUM(B21:U21)</f>
        <v>4335</v>
      </c>
      <c r="AB21" s="1" t="n">
        <f aca="false">U21/U23</f>
        <v>0.997230556196631</v>
      </c>
      <c r="AC21" s="1" t="n">
        <f aca="false">(3/SQRT(AH1))*SQRT(AB21*(1-AB21))</f>
        <v>0.00101491030466025</v>
      </c>
    </row>
    <row r="23" customFormat="false" ht="16" hidden="false" customHeight="false" outlineLevel="0" collapsed="false">
      <c r="A23" s="1" t="s">
        <v>6</v>
      </c>
      <c r="B23" s="1" t="n">
        <f aca="false">SUM(B2:B21)</f>
        <v>2644</v>
      </c>
      <c r="C23" s="1" t="n">
        <f aca="false">SUM(C2:C21)</f>
        <v>872</v>
      </c>
      <c r="D23" s="1" t="n">
        <f aca="false">SUM(D2:D21)</f>
        <v>532</v>
      </c>
      <c r="E23" s="1" t="n">
        <f aca="false">SUM(E2:E21)</f>
        <v>1273</v>
      </c>
      <c r="F23" s="1" t="n">
        <f aca="false">SUM(F2:F21)</f>
        <v>361</v>
      </c>
      <c r="G23" s="1" t="n">
        <f aca="false">SUM(G2:G21)</f>
        <v>689</v>
      </c>
      <c r="H23" s="1" t="n">
        <f aca="false">SUM(H2:H21)</f>
        <v>406</v>
      </c>
      <c r="I23" s="1" t="n">
        <f aca="false">SUM(I2:I21)</f>
        <v>412</v>
      </c>
      <c r="J23" s="1" t="n">
        <f aca="false">SUM(J2:J21)</f>
        <v>1803</v>
      </c>
      <c r="K23" s="1" t="n">
        <f aca="false">SUM(K2:K21)</f>
        <v>359</v>
      </c>
      <c r="L23" s="1" t="n">
        <f aca="false">SUM(L2:L21)</f>
        <v>1949</v>
      </c>
      <c r="M23" s="1" t="n">
        <f aca="false">SUM(M2:M21)</f>
        <v>478</v>
      </c>
      <c r="N23" s="1" t="n">
        <f aca="false">SUM(N2:N21)</f>
        <v>394</v>
      </c>
      <c r="O23" s="1" t="n">
        <f aca="false">SUM(O2:O21)</f>
        <v>1661</v>
      </c>
      <c r="P23" s="1" t="n">
        <f aca="false">SUM(P2:P21)</f>
        <v>499</v>
      </c>
      <c r="Q23" s="1" t="n">
        <f aca="false">SUM(Q2:Q21)</f>
        <v>3229</v>
      </c>
      <c r="R23" s="1" t="n">
        <f aca="false">SUM(R2:R21)</f>
        <v>773</v>
      </c>
      <c r="S23" s="1" t="n">
        <f aca="false">SUM(S2:S21)</f>
        <v>697</v>
      </c>
      <c r="T23" s="1" t="n">
        <f aca="false">SUM(T2:T21)</f>
        <v>767</v>
      </c>
      <c r="U23" s="1" t="n">
        <f aca="false">SUM(U2:U21)</f>
        <v>4333</v>
      </c>
      <c r="AA23" s="1" t="s">
        <v>36</v>
      </c>
      <c r="AB23" s="1" t="n">
        <f aca="false">AVERAGE(AB2:AB21)</f>
        <v>0.985876824146586</v>
      </c>
      <c r="AC23" s="1" t="n">
        <f aca="false">AVERAGE(AC2:AC22)</f>
        <v>0.00203753257739846</v>
      </c>
    </row>
    <row r="25" customFormat="false" ht="16" hidden="false" customHeight="false" outlineLevel="0" collapsed="false">
      <c r="AA25" s="1" t="s">
        <v>37</v>
      </c>
      <c r="AB25" s="1" t="n">
        <f aca="false">MIN(AB2:AB21)</f>
        <v>0.951456310679612</v>
      </c>
    </row>
    <row r="26" customFormat="false" ht="16" hidden="false" customHeight="false" outlineLevel="0" collapsed="false">
      <c r="AA26" s="1" t="s">
        <v>38</v>
      </c>
      <c r="AB26" s="1" t="n">
        <f aca="false">MAX(AB2:AB21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26"/>
  <sheetViews>
    <sheetView showFormulas="false" showGridLines="true" showRowColHeaders="true" showZeros="true" rightToLeft="false" tabSelected="false" showOutlineSymbols="true" defaultGridColor="true" view="normal" topLeftCell="X1" colorId="64" zoomScale="100" zoomScaleNormal="100" zoomScalePageLayoutView="100" workbookViewId="0">
      <selection pane="topLeft" activeCell="AC25" activeCellId="0" sqref="AC25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B1" s="1" t="s">
        <v>28</v>
      </c>
      <c r="C1" s="1" t="s">
        <v>31</v>
      </c>
      <c r="D1" s="1" t="s">
        <v>20</v>
      </c>
      <c r="E1" s="1" t="s">
        <v>17</v>
      </c>
      <c r="F1" s="1" t="s">
        <v>15</v>
      </c>
      <c r="G1" s="1" t="s">
        <v>27</v>
      </c>
      <c r="H1" s="1" t="s">
        <v>25</v>
      </c>
      <c r="I1" s="1" t="s">
        <v>16</v>
      </c>
      <c r="J1" s="1" t="s">
        <v>30</v>
      </c>
      <c r="K1" s="1" t="s">
        <v>32</v>
      </c>
      <c r="L1" s="1" t="s">
        <v>34</v>
      </c>
      <c r="M1" s="1" t="s">
        <v>26</v>
      </c>
      <c r="N1" s="1" t="s">
        <v>19</v>
      </c>
      <c r="O1" s="1" t="s">
        <v>22</v>
      </c>
      <c r="P1" s="1" t="s">
        <v>33</v>
      </c>
      <c r="Q1" s="1" t="s">
        <v>18</v>
      </c>
      <c r="R1" s="1" t="s">
        <v>24</v>
      </c>
      <c r="S1" s="1" t="s">
        <v>23</v>
      </c>
      <c r="T1" s="1" t="s">
        <v>21</v>
      </c>
      <c r="U1" s="1" t="s">
        <v>29</v>
      </c>
      <c r="X1" s="1" t="s">
        <v>2</v>
      </c>
      <c r="AB1" s="1" t="s">
        <v>3</v>
      </c>
      <c r="AC1" s="1" t="s">
        <v>4</v>
      </c>
      <c r="AG1" s="1" t="s">
        <v>35</v>
      </c>
      <c r="AH1" s="1" t="n">
        <f aca="false">SUM(X2:X21)</f>
        <v>24131</v>
      </c>
    </row>
    <row r="2" customFormat="false" ht="16" hidden="false" customHeight="false" outlineLevel="0" collapsed="false">
      <c r="A2" s="1" t="s">
        <v>28</v>
      </c>
      <c r="B2" s="1" t="n">
        <v>831</v>
      </c>
      <c r="C2" s="1" t="n">
        <v>24</v>
      </c>
      <c r="D2" s="1" t="n">
        <v>21</v>
      </c>
      <c r="E2" s="1" t="n">
        <v>29</v>
      </c>
      <c r="F2" s="1" t="n">
        <v>164</v>
      </c>
      <c r="G2" s="1" t="n">
        <v>11</v>
      </c>
      <c r="H2" s="1" t="n">
        <v>130</v>
      </c>
      <c r="I2" s="1" t="n">
        <v>50</v>
      </c>
      <c r="J2" s="1" t="n">
        <v>127</v>
      </c>
      <c r="K2" s="1" t="n">
        <v>22</v>
      </c>
      <c r="L2" s="1" t="n">
        <v>47</v>
      </c>
      <c r="M2" s="1" t="n">
        <v>5</v>
      </c>
      <c r="N2" s="1" t="n">
        <v>11</v>
      </c>
      <c r="O2" s="1" t="n">
        <v>3</v>
      </c>
      <c r="P2" s="1" t="n">
        <v>34</v>
      </c>
      <c r="Q2" s="1" t="n">
        <v>17</v>
      </c>
      <c r="R2" s="1" t="n">
        <v>16</v>
      </c>
      <c r="S2" s="1" t="n">
        <v>73</v>
      </c>
      <c r="T2" s="1" t="n">
        <v>26</v>
      </c>
      <c r="U2" s="1" t="n">
        <v>13</v>
      </c>
      <c r="X2" s="1" t="n">
        <f aca="false">SUM(B2:U2)</f>
        <v>1654</v>
      </c>
      <c r="AB2" s="1" t="n">
        <f aca="false">B2/B23</f>
        <v>0.657957244655582</v>
      </c>
      <c r="AC2" s="1" t="n">
        <f aca="false">(3/SQRT(AH1))*SQRT(AB2*(1-AB2))</f>
        <v>0.0091616274935779</v>
      </c>
    </row>
    <row r="3" customFormat="false" ht="16" hidden="false" customHeight="false" outlineLevel="0" collapsed="false">
      <c r="A3" s="1" t="s">
        <v>31</v>
      </c>
      <c r="B3" s="1" t="n">
        <v>15</v>
      </c>
      <c r="C3" s="1" t="n">
        <v>605</v>
      </c>
      <c r="D3" s="1" t="n">
        <v>3</v>
      </c>
      <c r="E3" s="1" t="n">
        <v>8</v>
      </c>
      <c r="F3" s="1" t="n">
        <v>16</v>
      </c>
      <c r="G3" s="1" t="n">
        <v>1</v>
      </c>
      <c r="H3" s="1" t="n">
        <v>12</v>
      </c>
      <c r="I3" s="1" t="n">
        <v>10</v>
      </c>
      <c r="J3" s="1" t="n">
        <v>31</v>
      </c>
      <c r="K3" s="1" t="n">
        <v>8</v>
      </c>
      <c r="L3" s="1" t="n">
        <v>14</v>
      </c>
      <c r="M3" s="1" t="n">
        <v>4</v>
      </c>
      <c r="N3" s="1" t="n">
        <v>3</v>
      </c>
      <c r="O3" s="1" t="n">
        <v>0</v>
      </c>
      <c r="P3" s="1" t="n">
        <v>9</v>
      </c>
      <c r="Q3" s="1" t="n">
        <v>7</v>
      </c>
      <c r="R3" s="1" t="n">
        <v>8</v>
      </c>
      <c r="S3" s="1" t="n">
        <v>17</v>
      </c>
      <c r="T3" s="1" t="n">
        <v>3</v>
      </c>
      <c r="U3" s="1" t="n">
        <v>8</v>
      </c>
      <c r="X3" s="1" t="n">
        <f aca="false">SUM(B3:U3)</f>
        <v>782</v>
      </c>
      <c r="AB3" s="1" t="n">
        <f aca="false">C3/C23</f>
        <v>0.773657289002558</v>
      </c>
      <c r="AC3" s="1" t="n">
        <f aca="false">(3/SQRT(AH1))*SQRT(AB3*(1-AB3))</f>
        <v>0.00808148483560707</v>
      </c>
    </row>
    <row r="4" customFormat="false" ht="16" hidden="false" customHeight="false" outlineLevel="0" collapsed="false">
      <c r="A4" s="1" t="s">
        <v>20</v>
      </c>
      <c r="B4" s="1" t="n">
        <v>22</v>
      </c>
      <c r="C4" s="1" t="n">
        <v>3</v>
      </c>
      <c r="D4" s="1" t="n">
        <v>488</v>
      </c>
      <c r="E4" s="1" t="n">
        <v>2</v>
      </c>
      <c r="F4" s="1" t="n">
        <v>25</v>
      </c>
      <c r="G4" s="1" t="n">
        <v>1</v>
      </c>
      <c r="H4" s="1" t="n">
        <v>29</v>
      </c>
      <c r="I4" s="1" t="n">
        <v>10</v>
      </c>
      <c r="J4" s="1" t="n">
        <v>31</v>
      </c>
      <c r="K4" s="1" t="n">
        <v>6</v>
      </c>
      <c r="L4" s="1" t="n">
        <v>14</v>
      </c>
      <c r="M4" s="1" t="n">
        <v>0</v>
      </c>
      <c r="N4" s="1" t="n">
        <v>3</v>
      </c>
      <c r="O4" s="1" t="n">
        <v>1</v>
      </c>
      <c r="P4" s="1" t="n">
        <v>11</v>
      </c>
      <c r="Q4" s="1" t="n">
        <v>10</v>
      </c>
      <c r="R4" s="1" t="n">
        <v>7</v>
      </c>
      <c r="S4" s="1" t="n">
        <v>20</v>
      </c>
      <c r="T4" s="1" t="n">
        <v>4</v>
      </c>
      <c r="U4" s="1" t="n">
        <v>2</v>
      </c>
      <c r="X4" s="1" t="n">
        <f aca="false">SUM(B4:U4)</f>
        <v>689</v>
      </c>
      <c r="AB4" s="1" t="n">
        <f aca="false">D4/D23</f>
        <v>0.792207792207792</v>
      </c>
      <c r="AC4" s="1" t="n">
        <f aca="false">(3/SQRT(AH1))*SQRT(AB4*(1-AB4))</f>
        <v>0.00783551918953687</v>
      </c>
    </row>
    <row r="5" customFormat="false" ht="16" hidden="false" customHeight="false" outlineLevel="0" collapsed="false">
      <c r="A5" s="1" t="s">
        <v>17</v>
      </c>
      <c r="B5" s="1" t="n">
        <v>15</v>
      </c>
      <c r="C5" s="1" t="n">
        <v>5</v>
      </c>
      <c r="D5" s="1" t="n">
        <v>1</v>
      </c>
      <c r="E5" s="1" t="n">
        <v>397</v>
      </c>
      <c r="F5" s="1" t="n">
        <v>14</v>
      </c>
      <c r="G5" s="1" t="n">
        <v>3</v>
      </c>
      <c r="H5" s="1" t="n">
        <v>17</v>
      </c>
      <c r="I5" s="1" t="n">
        <v>4</v>
      </c>
      <c r="J5" s="1" t="n">
        <v>18</v>
      </c>
      <c r="K5" s="1" t="n">
        <v>5</v>
      </c>
      <c r="L5" s="1" t="n">
        <v>16</v>
      </c>
      <c r="M5" s="1" t="n">
        <v>2</v>
      </c>
      <c r="N5" s="1" t="n">
        <v>6</v>
      </c>
      <c r="O5" s="1" t="n">
        <v>1</v>
      </c>
      <c r="P5" s="1" t="n">
        <v>9</v>
      </c>
      <c r="Q5" s="1" t="n">
        <v>1</v>
      </c>
      <c r="R5" s="1" t="n">
        <v>2</v>
      </c>
      <c r="S5" s="1" t="n">
        <v>13</v>
      </c>
      <c r="T5" s="1" t="n">
        <v>4</v>
      </c>
      <c r="U5" s="1" t="n">
        <v>4</v>
      </c>
      <c r="X5" s="1" t="n">
        <f aca="false">SUM(B5:U5)</f>
        <v>537</v>
      </c>
      <c r="AB5" s="1" t="n">
        <f aca="false">E5/E23</f>
        <v>0.700176366843034</v>
      </c>
      <c r="AC5" s="1" t="n">
        <f aca="false">(3/SQRT(AH1))*SQRT(AB5*(1-AB5))</f>
        <v>0.00884851211969131</v>
      </c>
    </row>
    <row r="6" customFormat="false" ht="16" hidden="false" customHeight="false" outlineLevel="0" collapsed="false">
      <c r="A6" s="1" t="s">
        <v>15</v>
      </c>
      <c r="B6" s="1" t="n">
        <v>106</v>
      </c>
      <c r="C6" s="1" t="n">
        <v>24</v>
      </c>
      <c r="D6" s="1" t="n">
        <v>32</v>
      </c>
      <c r="E6" s="1" t="n">
        <v>31</v>
      </c>
      <c r="F6" s="1" t="n">
        <v>1845</v>
      </c>
      <c r="G6" s="1" t="n">
        <v>12</v>
      </c>
      <c r="H6" s="1" t="n">
        <v>126</v>
      </c>
      <c r="I6" s="1" t="n">
        <v>65</v>
      </c>
      <c r="J6" s="1" t="n">
        <v>96</v>
      </c>
      <c r="K6" s="1" t="n">
        <v>34</v>
      </c>
      <c r="L6" s="1" t="n">
        <v>46</v>
      </c>
      <c r="M6" s="1" t="n">
        <v>2</v>
      </c>
      <c r="N6" s="1" t="n">
        <v>9</v>
      </c>
      <c r="O6" s="1" t="n">
        <v>3</v>
      </c>
      <c r="P6" s="1" t="n">
        <v>39</v>
      </c>
      <c r="Q6" s="1" t="n">
        <v>21</v>
      </c>
      <c r="R6" s="1" t="n">
        <v>26</v>
      </c>
      <c r="S6" s="1" t="n">
        <v>90</v>
      </c>
      <c r="T6" s="1" t="n">
        <v>26</v>
      </c>
      <c r="U6" s="1" t="n">
        <v>10</v>
      </c>
      <c r="X6" s="1" t="n">
        <f aca="false">SUM(B6:U6)</f>
        <v>2643</v>
      </c>
      <c r="AB6" s="1" t="n">
        <f aca="false">F6/F23</f>
        <v>0.778152678194855</v>
      </c>
      <c r="AC6" s="1" t="n">
        <f aca="false">(3/SQRT(AH1))*SQRT(AB6*(1-AB6))</f>
        <v>0.00802404024493122</v>
      </c>
    </row>
    <row r="7" customFormat="false" ht="16" hidden="false" customHeight="false" outlineLevel="0" collapsed="false">
      <c r="A7" s="1" t="s">
        <v>27</v>
      </c>
      <c r="B7" s="1" t="n">
        <v>15</v>
      </c>
      <c r="C7" s="1" t="n">
        <v>2</v>
      </c>
      <c r="D7" s="1" t="n">
        <v>1</v>
      </c>
      <c r="E7" s="1" t="n">
        <v>4</v>
      </c>
      <c r="F7" s="1" t="n">
        <v>12</v>
      </c>
      <c r="G7" s="1" t="n">
        <v>270</v>
      </c>
      <c r="H7" s="1" t="n">
        <v>10</v>
      </c>
      <c r="I7" s="1" t="n">
        <v>9</v>
      </c>
      <c r="J7" s="1" t="n">
        <v>13</v>
      </c>
      <c r="K7" s="1" t="n">
        <v>0</v>
      </c>
      <c r="L7" s="1" t="n">
        <v>12</v>
      </c>
      <c r="M7" s="1" t="n">
        <v>2</v>
      </c>
      <c r="N7" s="1" t="n">
        <v>0</v>
      </c>
      <c r="O7" s="1" t="n">
        <v>2</v>
      </c>
      <c r="P7" s="1" t="n">
        <v>7</v>
      </c>
      <c r="Q7" s="1" t="n">
        <v>20</v>
      </c>
      <c r="R7" s="1" t="n">
        <v>3</v>
      </c>
      <c r="S7" s="1" t="n">
        <v>5</v>
      </c>
      <c r="T7" s="1" t="n">
        <v>4</v>
      </c>
      <c r="U7" s="1" t="n">
        <v>2</v>
      </c>
      <c r="X7" s="1" t="n">
        <f aca="false">SUM(B7:U7)</f>
        <v>393</v>
      </c>
      <c r="AB7" s="1" t="n">
        <f aca="false">G7/G23</f>
        <v>0.818181818181818</v>
      </c>
      <c r="AC7" s="1" t="n">
        <f aca="false">(3/SQRT(AH1))*SQRT(AB7*(1-AB7))</f>
        <v>0.0074486430422795</v>
      </c>
    </row>
    <row r="8" customFormat="false" ht="16" hidden="false" customHeight="false" outlineLevel="0" collapsed="false">
      <c r="A8" s="1" t="s">
        <v>25</v>
      </c>
      <c r="B8" s="1" t="n">
        <v>40</v>
      </c>
      <c r="C8" s="1" t="n">
        <v>9</v>
      </c>
      <c r="D8" s="1" t="n">
        <v>9</v>
      </c>
      <c r="E8" s="1" t="n">
        <v>13</v>
      </c>
      <c r="F8" s="1" t="n">
        <v>49</v>
      </c>
      <c r="G8" s="1" t="n">
        <v>4</v>
      </c>
      <c r="H8" s="1" t="n">
        <v>1636</v>
      </c>
      <c r="I8" s="1" t="n">
        <v>21</v>
      </c>
      <c r="J8" s="1" t="n">
        <v>55</v>
      </c>
      <c r="K8" s="1" t="n">
        <v>3</v>
      </c>
      <c r="L8" s="1" t="n">
        <v>19</v>
      </c>
      <c r="M8" s="1" t="n">
        <v>4</v>
      </c>
      <c r="N8" s="1" t="n">
        <v>8</v>
      </c>
      <c r="O8" s="1" t="n">
        <v>0</v>
      </c>
      <c r="P8" s="1" t="n">
        <v>9</v>
      </c>
      <c r="Q8" s="1" t="n">
        <v>9</v>
      </c>
      <c r="R8" s="1" t="n">
        <v>9</v>
      </c>
      <c r="S8" s="1" t="n">
        <v>30</v>
      </c>
      <c r="T8" s="1" t="n">
        <v>6</v>
      </c>
      <c r="U8" s="1" t="n">
        <v>11</v>
      </c>
      <c r="X8" s="1" t="n">
        <f aca="false">SUM(B8:U8)</f>
        <v>1944</v>
      </c>
      <c r="AB8" s="1" t="n">
        <f aca="false">H8/H23</f>
        <v>0.726465364120782</v>
      </c>
      <c r="AC8" s="1" t="n">
        <f aca="false">(3/SQRT(AH1))*SQRT(AB8*(1-AB8))</f>
        <v>0.00860889110621126</v>
      </c>
    </row>
    <row r="9" customFormat="false" ht="16" hidden="false" customHeight="false" outlineLevel="0" collapsed="false">
      <c r="A9" s="1" t="s">
        <v>16</v>
      </c>
      <c r="B9" s="1" t="n">
        <v>31</v>
      </c>
      <c r="C9" s="1" t="n">
        <v>20</v>
      </c>
      <c r="D9" s="1" t="n">
        <v>8</v>
      </c>
      <c r="E9" s="1" t="n">
        <v>10</v>
      </c>
      <c r="F9" s="1" t="n">
        <v>45</v>
      </c>
      <c r="G9" s="1" t="n">
        <v>1</v>
      </c>
      <c r="H9" s="1" t="n">
        <v>44</v>
      </c>
      <c r="I9" s="1" t="n">
        <v>527</v>
      </c>
      <c r="J9" s="1" t="n">
        <v>54</v>
      </c>
      <c r="K9" s="1" t="n">
        <v>11</v>
      </c>
      <c r="L9" s="1" t="n">
        <v>23</v>
      </c>
      <c r="M9" s="1" t="n">
        <v>4</v>
      </c>
      <c r="N9" s="1" t="n">
        <v>2</v>
      </c>
      <c r="O9" s="1" t="n">
        <v>1</v>
      </c>
      <c r="P9" s="1" t="n">
        <v>15</v>
      </c>
      <c r="Q9" s="1" t="n">
        <v>9</v>
      </c>
      <c r="R9" s="1" t="n">
        <v>7</v>
      </c>
      <c r="S9" s="1" t="n">
        <v>35</v>
      </c>
      <c r="T9" s="1" t="n">
        <v>10</v>
      </c>
      <c r="U9" s="1" t="n">
        <v>7</v>
      </c>
      <c r="X9" s="1" t="n">
        <f aca="false">SUM(B9:U9)</f>
        <v>864</v>
      </c>
      <c r="AB9" s="1" t="n">
        <f aca="false">I9/I23</f>
        <v>0.644254278728606</v>
      </c>
      <c r="AC9" s="1" t="n">
        <f aca="false">(3/SQRT(AH1))*SQRT(AB9*(1-AB9))</f>
        <v>0.0092455359860039</v>
      </c>
    </row>
    <row r="10" customFormat="false" ht="16" hidden="false" customHeight="false" outlineLevel="0" collapsed="false">
      <c r="A10" s="1" t="s">
        <v>30</v>
      </c>
      <c r="B10" s="1" t="n">
        <v>63</v>
      </c>
      <c r="C10" s="1" t="n">
        <v>33</v>
      </c>
      <c r="D10" s="1" t="n">
        <v>10</v>
      </c>
      <c r="E10" s="1" t="n">
        <v>18</v>
      </c>
      <c r="F10" s="1" t="n">
        <v>55</v>
      </c>
      <c r="G10" s="1" t="n">
        <v>10</v>
      </c>
      <c r="H10" s="1" t="n">
        <v>80</v>
      </c>
      <c r="I10" s="1" t="n">
        <v>40</v>
      </c>
      <c r="J10" s="1" t="n">
        <v>2678</v>
      </c>
      <c r="K10" s="1" t="n">
        <v>18</v>
      </c>
      <c r="L10" s="1" t="n">
        <v>45</v>
      </c>
      <c r="M10" s="1" t="n">
        <v>8</v>
      </c>
      <c r="N10" s="1" t="n">
        <v>13</v>
      </c>
      <c r="O10" s="1" t="n">
        <v>3</v>
      </c>
      <c r="P10" s="1" t="n">
        <v>31</v>
      </c>
      <c r="Q10" s="1" t="n">
        <v>13</v>
      </c>
      <c r="R10" s="1" t="n">
        <v>26</v>
      </c>
      <c r="S10" s="1" t="n">
        <v>49</v>
      </c>
      <c r="T10" s="1" t="n">
        <v>21</v>
      </c>
      <c r="U10" s="1" t="n">
        <v>16</v>
      </c>
      <c r="X10" s="1" t="n">
        <f aca="false">SUM(B10:U10)</f>
        <v>3230</v>
      </c>
      <c r="AB10" s="1" t="n">
        <f aca="false">J10/J23</f>
        <v>0.802757793764988</v>
      </c>
      <c r="AC10" s="1" t="n">
        <f aca="false">(3/SQRT(AH1))*SQRT(AB10*(1-AB10))</f>
        <v>0.00768467997248529</v>
      </c>
    </row>
    <row r="11" customFormat="false" ht="16" hidden="false" customHeight="false" outlineLevel="0" collapsed="false">
      <c r="A11" s="1" t="s">
        <v>32</v>
      </c>
      <c r="B11" s="1" t="n">
        <v>14</v>
      </c>
      <c r="C11" s="1" t="n">
        <v>5</v>
      </c>
      <c r="D11" s="1" t="n">
        <v>3</v>
      </c>
      <c r="E11" s="1" t="n">
        <v>3</v>
      </c>
      <c r="F11" s="1" t="n">
        <v>8</v>
      </c>
      <c r="G11" s="1" t="n">
        <v>0</v>
      </c>
      <c r="H11" s="1" t="n">
        <v>8</v>
      </c>
      <c r="I11" s="1" t="n">
        <v>2</v>
      </c>
      <c r="J11" s="1" t="n">
        <v>16</v>
      </c>
      <c r="K11" s="1" t="n">
        <v>601</v>
      </c>
      <c r="L11" s="1" t="n">
        <v>12</v>
      </c>
      <c r="M11" s="1" t="n">
        <v>2</v>
      </c>
      <c r="N11" s="1" t="n">
        <v>1</v>
      </c>
      <c r="O11" s="1" t="n">
        <v>0</v>
      </c>
      <c r="P11" s="1" t="n">
        <v>1</v>
      </c>
      <c r="Q11" s="1" t="n">
        <v>4</v>
      </c>
      <c r="R11" s="1" t="n">
        <v>1</v>
      </c>
      <c r="S11" s="1" t="n">
        <v>7</v>
      </c>
      <c r="T11" s="1" t="n">
        <v>4</v>
      </c>
      <c r="U11" s="1" t="n">
        <v>2</v>
      </c>
      <c r="X11" s="1" t="n">
        <f aca="false">SUM(B11:U11)</f>
        <v>694</v>
      </c>
      <c r="AB11" s="1" t="n">
        <f aca="false">K11/K23</f>
        <v>0.803475935828877</v>
      </c>
      <c r="AC11" s="1" t="n">
        <f aca="false">(3/SQRT(AH1))*SQRT(AB11*(1-AB11))</f>
        <v>0.00767410788594613</v>
      </c>
    </row>
    <row r="12" customFormat="false" ht="16" hidden="false" customHeight="false" outlineLevel="0" collapsed="false">
      <c r="A12" s="1" t="s">
        <v>34</v>
      </c>
      <c r="B12" s="1" t="n">
        <v>7</v>
      </c>
      <c r="C12" s="1" t="n">
        <v>8</v>
      </c>
      <c r="D12" s="1" t="n">
        <v>3</v>
      </c>
      <c r="E12" s="1" t="n">
        <v>5</v>
      </c>
      <c r="F12" s="1" t="n">
        <v>22</v>
      </c>
      <c r="G12" s="1" t="n">
        <v>1</v>
      </c>
      <c r="H12" s="1" t="n">
        <v>20</v>
      </c>
      <c r="I12" s="1" t="n">
        <v>6</v>
      </c>
      <c r="J12" s="1" t="n">
        <v>22</v>
      </c>
      <c r="K12" s="1" t="n">
        <v>7</v>
      </c>
      <c r="L12" s="1" t="n">
        <v>4154</v>
      </c>
      <c r="M12" s="1" t="n">
        <v>0</v>
      </c>
      <c r="N12" s="1" t="n">
        <v>5</v>
      </c>
      <c r="O12" s="1" t="n">
        <v>0</v>
      </c>
      <c r="P12" s="1" t="n">
        <v>14</v>
      </c>
      <c r="Q12" s="1" t="n">
        <v>8</v>
      </c>
      <c r="R12" s="1" t="n">
        <v>6</v>
      </c>
      <c r="S12" s="1" t="n">
        <v>19</v>
      </c>
      <c r="T12" s="1" t="n">
        <v>23</v>
      </c>
      <c r="U12" s="1" t="n">
        <v>5</v>
      </c>
      <c r="X12" s="1" t="n">
        <f aca="false">SUM(B12:U12)</f>
        <v>4335</v>
      </c>
      <c r="AB12" s="1" t="n">
        <f aca="false">L12/L23</f>
        <v>0.91841697988061</v>
      </c>
      <c r="AC12" s="1" t="n">
        <f aca="false">(3/SQRT(AH1))*SQRT(AB12*(1-AB12))</f>
        <v>0.00528631984573667</v>
      </c>
    </row>
    <row r="13" customFormat="false" ht="16" hidden="false" customHeight="false" outlineLevel="0" collapsed="false">
      <c r="A13" s="1" t="s">
        <v>26</v>
      </c>
      <c r="B13" s="1" t="n">
        <v>1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1</v>
      </c>
      <c r="K13" s="1" t="n">
        <v>0</v>
      </c>
      <c r="L13" s="1" t="n">
        <v>0</v>
      </c>
      <c r="M13" s="1" t="n">
        <v>477</v>
      </c>
      <c r="N13" s="1" t="n">
        <v>0</v>
      </c>
      <c r="O13" s="1" t="n">
        <v>0</v>
      </c>
      <c r="P13" s="1" t="n">
        <v>1</v>
      </c>
      <c r="Q13" s="1" t="n">
        <v>0</v>
      </c>
      <c r="R13" s="1" t="n">
        <v>0</v>
      </c>
      <c r="S13" s="1" t="n">
        <v>0</v>
      </c>
      <c r="T13" s="1" t="n">
        <v>1</v>
      </c>
      <c r="U13" s="1" t="n">
        <v>0</v>
      </c>
      <c r="X13" s="1" t="n">
        <f aca="false">SUM(B13:U13)</f>
        <v>481</v>
      </c>
      <c r="AB13" s="1" t="n">
        <f aca="false">M13/M23</f>
        <v>0.908571428571429</v>
      </c>
      <c r="AC13" s="1" t="n">
        <f aca="false">(3/SQRT(AH1))*SQRT(AB13*(1-AB13))</f>
        <v>0.00556613966871563</v>
      </c>
    </row>
    <row r="14" customFormat="false" ht="16" hidden="false" customHeight="false" outlineLevel="0" collapsed="false">
      <c r="A14" s="1" t="s">
        <v>19</v>
      </c>
      <c r="B14" s="1" t="n">
        <v>11</v>
      </c>
      <c r="C14" s="1" t="n">
        <v>0</v>
      </c>
      <c r="D14" s="1" t="n">
        <v>2</v>
      </c>
      <c r="E14" s="1" t="n">
        <v>4</v>
      </c>
      <c r="F14" s="1" t="n">
        <v>7</v>
      </c>
      <c r="G14" s="1" t="n">
        <v>1</v>
      </c>
      <c r="H14" s="1" t="n">
        <v>9</v>
      </c>
      <c r="I14" s="1" t="n">
        <v>5</v>
      </c>
      <c r="J14" s="1" t="n">
        <v>16</v>
      </c>
      <c r="K14" s="1" t="n">
        <v>1</v>
      </c>
      <c r="L14" s="1" t="n">
        <v>5</v>
      </c>
      <c r="M14" s="1" t="n">
        <v>1</v>
      </c>
      <c r="N14" s="1" t="n">
        <v>277</v>
      </c>
      <c r="O14" s="1" t="n">
        <v>0</v>
      </c>
      <c r="P14" s="1" t="n">
        <v>7</v>
      </c>
      <c r="Q14" s="1" t="n">
        <v>5</v>
      </c>
      <c r="R14" s="1" t="n">
        <v>2</v>
      </c>
      <c r="S14" s="1" t="n">
        <v>8</v>
      </c>
      <c r="T14" s="1" t="n">
        <v>3</v>
      </c>
      <c r="U14" s="1" t="n">
        <v>3</v>
      </c>
      <c r="X14" s="1" t="n">
        <f aca="false">SUM(B14:U14)</f>
        <v>367</v>
      </c>
      <c r="AB14" s="1" t="n">
        <f aca="false">N14/N23</f>
        <v>0.775910364145658</v>
      </c>
      <c r="AC14" s="1" t="n">
        <f aca="false">(3/SQRT(AH1))*SQRT(AB14*(1-AB14))</f>
        <v>0.00805286200105703</v>
      </c>
    </row>
    <row r="15" customFormat="false" ht="16" hidden="false" customHeight="false" outlineLevel="0" collapsed="false">
      <c r="A15" s="1" t="s">
        <v>22</v>
      </c>
      <c r="B15" s="1" t="n">
        <v>12</v>
      </c>
      <c r="C15" s="1" t="n">
        <v>2</v>
      </c>
      <c r="D15" s="1" t="n">
        <v>4</v>
      </c>
      <c r="E15" s="1" t="n">
        <v>4</v>
      </c>
      <c r="F15" s="1" t="n">
        <v>16</v>
      </c>
      <c r="G15" s="1" t="n">
        <v>3</v>
      </c>
      <c r="H15" s="1" t="n">
        <v>12</v>
      </c>
      <c r="I15" s="1" t="n">
        <v>6</v>
      </c>
      <c r="J15" s="1" t="n">
        <v>22</v>
      </c>
      <c r="K15" s="1" t="n">
        <v>3</v>
      </c>
      <c r="L15" s="1" t="n">
        <v>13</v>
      </c>
      <c r="M15" s="1" t="n">
        <v>3</v>
      </c>
      <c r="N15" s="1" t="n">
        <v>2</v>
      </c>
      <c r="O15" s="1" t="n">
        <v>261</v>
      </c>
      <c r="P15" s="1" t="n">
        <v>7</v>
      </c>
      <c r="Q15" s="1" t="n">
        <v>22</v>
      </c>
      <c r="R15" s="1" t="n">
        <v>3</v>
      </c>
      <c r="S15" s="1" t="n">
        <v>19</v>
      </c>
      <c r="T15" s="1" t="n">
        <v>3</v>
      </c>
      <c r="U15" s="1" t="n">
        <v>2</v>
      </c>
      <c r="X15" s="1" t="n">
        <f aca="false">SUM(B15:U15)</f>
        <v>419</v>
      </c>
      <c r="AB15" s="1" t="n">
        <f aca="false">O15/O23</f>
        <v>0.932142857142857</v>
      </c>
      <c r="AC15" s="1" t="n">
        <f aca="false">(3/SQRT(AH1))*SQRT(AB15*(1-AB15))</f>
        <v>0.00485705048580342</v>
      </c>
    </row>
    <row r="16" customFormat="false" ht="16" hidden="false" customHeight="false" outlineLevel="0" collapsed="false">
      <c r="A16" s="1" t="s">
        <v>33</v>
      </c>
      <c r="B16" s="1" t="n">
        <v>19</v>
      </c>
      <c r="C16" s="1" t="n">
        <v>13</v>
      </c>
      <c r="D16" s="1" t="n">
        <v>10</v>
      </c>
      <c r="E16" s="1" t="n">
        <v>7</v>
      </c>
      <c r="F16" s="1" t="n">
        <v>25</v>
      </c>
      <c r="G16" s="1" t="n">
        <v>3</v>
      </c>
      <c r="H16" s="1" t="n">
        <v>21</v>
      </c>
      <c r="I16" s="1" t="n">
        <v>17</v>
      </c>
      <c r="J16" s="1" t="n">
        <v>49</v>
      </c>
      <c r="K16" s="1" t="n">
        <v>10</v>
      </c>
      <c r="L16" s="1" t="n">
        <v>20</v>
      </c>
      <c r="M16" s="1" t="n">
        <v>6</v>
      </c>
      <c r="N16" s="1" t="n">
        <v>2</v>
      </c>
      <c r="O16" s="1" t="n">
        <v>0</v>
      </c>
      <c r="P16" s="1" t="n">
        <v>494</v>
      </c>
      <c r="Q16" s="1" t="n">
        <v>3</v>
      </c>
      <c r="R16" s="1" t="n">
        <v>13</v>
      </c>
      <c r="S16" s="1" t="n">
        <v>22</v>
      </c>
      <c r="T16" s="1" t="n">
        <v>7</v>
      </c>
      <c r="U16" s="1" t="n">
        <v>4</v>
      </c>
      <c r="X16" s="1" t="n">
        <f aca="false">SUM(B16:U16)</f>
        <v>745</v>
      </c>
      <c r="AB16" s="1" t="n">
        <f aca="false">P16/P23</f>
        <v>0.685159500693481</v>
      </c>
      <c r="AC16" s="1" t="n">
        <f aca="false">(3/SQRT(AH1))*SQRT(AB16*(1-AB16))</f>
        <v>0.00896963422570319</v>
      </c>
    </row>
    <row r="17" customFormat="false" ht="16" hidden="false" customHeight="false" outlineLevel="0" collapsed="false">
      <c r="A17" s="1" t="s">
        <v>18</v>
      </c>
      <c r="B17" s="1" t="n">
        <v>11</v>
      </c>
      <c r="C17" s="1" t="n">
        <v>3</v>
      </c>
      <c r="D17" s="1" t="n">
        <v>7</v>
      </c>
      <c r="E17" s="1" t="n">
        <v>4</v>
      </c>
      <c r="F17" s="1" t="n">
        <v>15</v>
      </c>
      <c r="G17" s="1" t="n">
        <v>5</v>
      </c>
      <c r="H17" s="1" t="n">
        <v>11</v>
      </c>
      <c r="I17" s="1" t="n">
        <v>3</v>
      </c>
      <c r="J17" s="1" t="n">
        <v>15</v>
      </c>
      <c r="K17" s="1" t="n">
        <v>3</v>
      </c>
      <c r="L17" s="1" t="n">
        <v>12</v>
      </c>
      <c r="M17" s="1" t="n">
        <v>1</v>
      </c>
      <c r="N17" s="1" t="n">
        <v>2</v>
      </c>
      <c r="O17" s="1" t="n">
        <v>3</v>
      </c>
      <c r="P17" s="1" t="n">
        <v>4</v>
      </c>
      <c r="Q17" s="1" t="n">
        <v>1153</v>
      </c>
      <c r="R17" s="1" t="n">
        <v>1</v>
      </c>
      <c r="S17" s="1" t="n">
        <v>10</v>
      </c>
      <c r="T17" s="1" t="n">
        <v>7</v>
      </c>
      <c r="U17" s="1" t="n">
        <v>5</v>
      </c>
      <c r="X17" s="1" t="n">
        <f aca="false">SUM(B17:U17)</f>
        <v>1275</v>
      </c>
      <c r="AB17" s="1" t="n">
        <f aca="false">Q17/Q23</f>
        <v>0.867569601203913</v>
      </c>
      <c r="AC17" s="1" t="n">
        <f aca="false">(3/SQRT(AH1))*SQRT(AB17*(1-AB17))</f>
        <v>0.00654605427008251</v>
      </c>
    </row>
    <row r="18" customFormat="false" ht="16" hidden="false" customHeight="false" outlineLevel="0" collapsed="false">
      <c r="A18" s="1" t="s">
        <v>24</v>
      </c>
      <c r="B18" s="1" t="n">
        <v>15</v>
      </c>
      <c r="C18" s="1" t="n">
        <v>8</v>
      </c>
      <c r="D18" s="1" t="n">
        <v>3</v>
      </c>
      <c r="E18" s="1" t="n">
        <v>5</v>
      </c>
      <c r="F18" s="1" t="n">
        <v>17</v>
      </c>
      <c r="G18" s="1" t="n">
        <v>0</v>
      </c>
      <c r="H18" s="1" t="n">
        <v>24</v>
      </c>
      <c r="I18" s="1" t="n">
        <v>11</v>
      </c>
      <c r="J18" s="1" t="n">
        <v>20</v>
      </c>
      <c r="K18" s="1" t="n">
        <v>5</v>
      </c>
      <c r="L18" s="1" t="n">
        <v>12</v>
      </c>
      <c r="M18" s="1" t="n">
        <v>0</v>
      </c>
      <c r="N18" s="1" t="n">
        <v>5</v>
      </c>
      <c r="O18" s="1" t="n">
        <v>0</v>
      </c>
      <c r="P18" s="1" t="n">
        <v>5</v>
      </c>
      <c r="Q18" s="1" t="n">
        <v>3</v>
      </c>
      <c r="R18" s="1" t="n">
        <v>156</v>
      </c>
      <c r="S18" s="1" t="n">
        <v>62</v>
      </c>
      <c r="T18" s="1" t="n">
        <v>5</v>
      </c>
      <c r="U18" s="1" t="n">
        <v>3</v>
      </c>
      <c r="X18" s="1" t="n">
        <f aca="false">SUM(B18:U18)</f>
        <v>359</v>
      </c>
      <c r="AB18" s="1" t="n">
        <f aca="false">R18/R23</f>
        <v>0.48297213622291</v>
      </c>
      <c r="AC18" s="1" t="n">
        <f aca="false">(3/SQRT(AH1))*SQRT(AB18*(1-AB18))</f>
        <v>0.00965053982582686</v>
      </c>
    </row>
    <row r="19" customFormat="false" ht="16" hidden="false" customHeight="false" outlineLevel="0" collapsed="false">
      <c r="A19" s="1" t="s">
        <v>23</v>
      </c>
      <c r="B19" s="1" t="n">
        <v>20</v>
      </c>
      <c r="C19" s="1" t="n">
        <v>9</v>
      </c>
      <c r="D19" s="1" t="n">
        <v>10</v>
      </c>
      <c r="E19" s="1" t="n">
        <v>9</v>
      </c>
      <c r="F19" s="1" t="n">
        <v>19</v>
      </c>
      <c r="G19" s="1" t="n">
        <v>2</v>
      </c>
      <c r="H19" s="1" t="n">
        <v>38</v>
      </c>
      <c r="I19" s="1" t="n">
        <v>17</v>
      </c>
      <c r="J19" s="1" t="n">
        <v>22</v>
      </c>
      <c r="K19" s="1" t="n">
        <v>7</v>
      </c>
      <c r="L19" s="1" t="n">
        <v>19</v>
      </c>
      <c r="M19" s="1" t="n">
        <v>1</v>
      </c>
      <c r="N19" s="1" t="n">
        <v>5</v>
      </c>
      <c r="O19" s="1" t="n">
        <v>1</v>
      </c>
      <c r="P19" s="1" t="n">
        <v>8</v>
      </c>
      <c r="Q19" s="1" t="n">
        <v>10</v>
      </c>
      <c r="R19" s="1" t="n">
        <v>27</v>
      </c>
      <c r="S19" s="1" t="n">
        <v>1574</v>
      </c>
      <c r="T19" s="1" t="n">
        <v>3</v>
      </c>
      <c r="U19" s="1" t="n">
        <v>3</v>
      </c>
      <c r="X19" s="1" t="n">
        <f aca="false">SUM(B19:U19)</f>
        <v>1804</v>
      </c>
      <c r="AB19" s="1" t="n">
        <f aca="false">S19/S23</f>
        <v>0.757094757094757</v>
      </c>
      <c r="AC19" s="1" t="n">
        <f aca="false">(3/SQRT(AH1))*SQRT(AB19*(1-AB19))</f>
        <v>0.00828184615351407</v>
      </c>
    </row>
    <row r="20" customFormat="false" ht="16" hidden="false" customHeight="false" outlineLevel="0" collapsed="false">
      <c r="A20" s="1" t="s">
        <v>21</v>
      </c>
      <c r="B20" s="1" t="n">
        <v>7</v>
      </c>
      <c r="C20" s="1" t="n">
        <v>4</v>
      </c>
      <c r="D20" s="1" t="n">
        <v>1</v>
      </c>
      <c r="E20" s="1" t="n">
        <v>2</v>
      </c>
      <c r="F20" s="1" t="n">
        <v>7</v>
      </c>
      <c r="G20" s="1" t="n">
        <v>2</v>
      </c>
      <c r="H20" s="1" t="n">
        <v>8</v>
      </c>
      <c r="I20" s="1" t="n">
        <v>5</v>
      </c>
      <c r="J20" s="1" t="n">
        <v>12</v>
      </c>
      <c r="K20" s="1" t="n">
        <v>1</v>
      </c>
      <c r="L20" s="1" t="n">
        <v>24</v>
      </c>
      <c r="M20" s="1" t="n">
        <v>0</v>
      </c>
      <c r="N20" s="1" t="n">
        <v>2</v>
      </c>
      <c r="O20" s="1" t="n">
        <v>1</v>
      </c>
      <c r="P20" s="1" t="n">
        <v>6</v>
      </c>
      <c r="Q20" s="1" t="n">
        <v>7</v>
      </c>
      <c r="R20" s="1" t="n">
        <v>3</v>
      </c>
      <c r="S20" s="1" t="n">
        <v>12</v>
      </c>
      <c r="T20" s="1" t="n">
        <v>298</v>
      </c>
      <c r="U20" s="1" t="n">
        <v>4</v>
      </c>
      <c r="X20" s="1" t="n">
        <f aca="false">SUM(B20:U20)</f>
        <v>406</v>
      </c>
      <c r="AB20" s="1" t="n">
        <f aca="false">T20/T23</f>
        <v>0.645021645021645</v>
      </c>
      <c r="AC20" s="1" t="n">
        <f aca="false">(3/SQRT(AH1))*SQRT(AB20*(1-AB20))</f>
        <v>0.00924105756101119</v>
      </c>
    </row>
    <row r="21" customFormat="false" ht="16" hidden="false" customHeight="false" outlineLevel="0" collapsed="false">
      <c r="A21" s="1" t="s">
        <v>29</v>
      </c>
      <c r="B21" s="1" t="n">
        <v>8</v>
      </c>
      <c r="C21" s="1" t="n">
        <v>5</v>
      </c>
      <c r="D21" s="1" t="n">
        <v>0</v>
      </c>
      <c r="E21" s="1" t="n">
        <v>12</v>
      </c>
      <c r="F21" s="1" t="n">
        <v>10</v>
      </c>
      <c r="G21" s="1" t="n">
        <v>0</v>
      </c>
      <c r="H21" s="1" t="n">
        <v>17</v>
      </c>
      <c r="I21" s="1" t="n">
        <v>10</v>
      </c>
      <c r="J21" s="1" t="n">
        <v>38</v>
      </c>
      <c r="K21" s="1" t="n">
        <v>3</v>
      </c>
      <c r="L21" s="1" t="n">
        <v>16</v>
      </c>
      <c r="M21" s="1" t="n">
        <v>3</v>
      </c>
      <c r="N21" s="1" t="n">
        <v>1</v>
      </c>
      <c r="O21" s="1" t="n">
        <v>0</v>
      </c>
      <c r="P21" s="1" t="n">
        <v>10</v>
      </c>
      <c r="Q21" s="1" t="n">
        <v>7</v>
      </c>
      <c r="R21" s="1" t="n">
        <v>7</v>
      </c>
      <c r="S21" s="1" t="n">
        <v>14</v>
      </c>
      <c r="T21" s="1" t="n">
        <v>4</v>
      </c>
      <c r="U21" s="1" t="n">
        <v>345</v>
      </c>
      <c r="X21" s="1" t="n">
        <f aca="false">SUM(B21:U21)</f>
        <v>510</v>
      </c>
      <c r="AB21" s="1" t="n">
        <f aca="false">U21/U23</f>
        <v>0.76837416481069</v>
      </c>
      <c r="AC21" s="1" t="n">
        <f aca="false">(3/SQRT(AH1))*SQRT(AB21*(1-AB21))</f>
        <v>0.0081472955515672</v>
      </c>
    </row>
    <row r="23" customFormat="false" ht="16" hidden="false" customHeight="false" outlineLevel="0" collapsed="false">
      <c r="A23" s="1" t="s">
        <v>6</v>
      </c>
      <c r="B23" s="1" t="n">
        <f aca="false">SUM(B2:B21)</f>
        <v>1263</v>
      </c>
      <c r="C23" s="1" t="n">
        <f aca="false">SUM(C2:C21)</f>
        <v>782</v>
      </c>
      <c r="D23" s="1" t="n">
        <f aca="false">SUM(D2:D21)</f>
        <v>616</v>
      </c>
      <c r="E23" s="1" t="n">
        <f aca="false">SUM(E2:E21)</f>
        <v>567</v>
      </c>
      <c r="F23" s="1" t="n">
        <f aca="false">SUM(F2:F21)</f>
        <v>2371</v>
      </c>
      <c r="G23" s="1" t="n">
        <f aca="false">SUM(G2:G21)</f>
        <v>330</v>
      </c>
      <c r="H23" s="1" t="n">
        <f aca="false">SUM(H2:H21)</f>
        <v>2252</v>
      </c>
      <c r="I23" s="1" t="n">
        <f aca="false">SUM(I2:I21)</f>
        <v>818</v>
      </c>
      <c r="J23" s="1" t="n">
        <f aca="false">SUM(J2:J21)</f>
        <v>3336</v>
      </c>
      <c r="K23" s="1" t="n">
        <f aca="false">SUM(K2:K21)</f>
        <v>748</v>
      </c>
      <c r="L23" s="1" t="n">
        <f aca="false">SUM(L2:L21)</f>
        <v>4523</v>
      </c>
      <c r="M23" s="1" t="n">
        <f aca="false">SUM(M2:M21)</f>
        <v>525</v>
      </c>
      <c r="N23" s="1" t="n">
        <f aca="false">SUM(N2:N21)</f>
        <v>357</v>
      </c>
      <c r="O23" s="1" t="n">
        <f aca="false">SUM(O2:O21)</f>
        <v>280</v>
      </c>
      <c r="P23" s="1" t="n">
        <f aca="false">SUM(P2:P21)</f>
        <v>721</v>
      </c>
      <c r="Q23" s="1" t="n">
        <f aca="false">SUM(Q2:Q21)</f>
        <v>1329</v>
      </c>
      <c r="R23" s="1" t="n">
        <f aca="false">SUM(R2:R21)</f>
        <v>323</v>
      </c>
      <c r="S23" s="1" t="n">
        <f aca="false">SUM(S2:S21)</f>
        <v>2079</v>
      </c>
      <c r="T23" s="1" t="n">
        <f aca="false">SUM(T2:T21)</f>
        <v>462</v>
      </c>
      <c r="U23" s="1" t="n">
        <f aca="false">SUM(U2:U21)</f>
        <v>449</v>
      </c>
      <c r="AA23" s="1" t="s">
        <v>36</v>
      </c>
      <c r="AB23" s="1" t="n">
        <f aca="false">AVERAGE(AB2:AB21)</f>
        <v>0.761925999815842</v>
      </c>
      <c r="AC23" s="1" t="n">
        <f aca="false">AVERAGE(AC2:AC22)</f>
        <v>0.00786059207326441</v>
      </c>
    </row>
    <row r="25" customFormat="false" ht="16" hidden="false" customHeight="false" outlineLevel="0" collapsed="false">
      <c r="AA25" s="1" t="s">
        <v>37</v>
      </c>
      <c r="AB25" s="1" t="n">
        <f aca="false">MIN(AB2:AB21)</f>
        <v>0.48297213622291</v>
      </c>
    </row>
    <row r="26" customFormat="false" ht="16" hidden="false" customHeight="false" outlineLevel="0" collapsed="false">
      <c r="AA26" s="1" t="s">
        <v>38</v>
      </c>
      <c r="AB26" s="1" t="n">
        <f aca="false">MAX(AB2:AB21)</f>
        <v>0.9321428571428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H17" activeCellId="0" sqref="H17"/>
    </sheetView>
  </sheetViews>
  <sheetFormatPr defaultColWidth="10.8984375" defaultRowHeight="16" zeroHeight="false" outlineLevelRow="0" outlineLevelCol="0"/>
  <cols>
    <col collapsed="false" customWidth="true" hidden="false" outlineLevel="0" max="1" min="1" style="1" width="10.83"/>
  </cols>
  <sheetData>
    <row r="1" customFormat="false" ht="16" hidden="false" customHeight="false" outlineLevel="0" collapsed="false">
      <c r="B1" s="1" t="s">
        <v>39</v>
      </c>
      <c r="C1" s="1" t="s">
        <v>40</v>
      </c>
      <c r="D1" s="1" t="s">
        <v>41</v>
      </c>
      <c r="E1" s="1" t="s">
        <v>42</v>
      </c>
      <c r="H1" s="1" t="s">
        <v>2</v>
      </c>
      <c r="M1" s="1" t="s">
        <v>3</v>
      </c>
      <c r="N1" s="1" t="s">
        <v>4</v>
      </c>
    </row>
    <row r="2" customFormat="false" ht="16" hidden="false" customHeight="false" outlineLevel="0" collapsed="false">
      <c r="A2" s="1" t="s">
        <v>39</v>
      </c>
      <c r="B2" s="1" t="n">
        <v>739</v>
      </c>
      <c r="C2" s="1" t="n">
        <v>0</v>
      </c>
      <c r="D2" s="1" t="n">
        <v>4</v>
      </c>
      <c r="E2" s="1" t="n">
        <v>4</v>
      </c>
      <c r="H2" s="1" t="n">
        <f aca="false">SUM(B2:F2)</f>
        <v>747</v>
      </c>
      <c r="M2" s="1" t="n">
        <f aca="false">B2/B8</f>
        <v>0.989290495314592</v>
      </c>
      <c r="N2" s="1" t="n">
        <f aca="false">(3/SQRT(H12))*SQRT(M2*(1-M2))</f>
        <v>0.00553984021970573</v>
      </c>
    </row>
    <row r="3" customFormat="false" ht="16" hidden="false" customHeight="false" outlineLevel="0" collapsed="false">
      <c r="A3" s="1" t="s">
        <v>40</v>
      </c>
      <c r="B3" s="1" t="n">
        <v>0</v>
      </c>
      <c r="C3" s="1" t="n">
        <v>835</v>
      </c>
      <c r="D3" s="1" t="n">
        <v>0</v>
      </c>
      <c r="E3" s="1" t="n">
        <v>0</v>
      </c>
      <c r="H3" s="1" t="n">
        <f aca="false">SUM(B3:F3)</f>
        <v>835</v>
      </c>
      <c r="M3" s="1" t="n">
        <f aca="false">C3/C8</f>
        <v>0.998803827751196</v>
      </c>
      <c r="N3" s="1" t="n">
        <f aca="false">(3/SQRT(H12))*SQRT(M3*(1-M3))</f>
        <v>0.00186031971417358</v>
      </c>
    </row>
    <row r="4" customFormat="false" ht="16" hidden="false" customHeight="false" outlineLevel="0" collapsed="false">
      <c r="A4" s="1" t="s">
        <v>41</v>
      </c>
      <c r="B4" s="1" t="n">
        <v>4</v>
      </c>
      <c r="C4" s="1" t="n">
        <v>0</v>
      </c>
      <c r="D4" s="1" t="n">
        <v>1044</v>
      </c>
      <c r="E4" s="1" t="n">
        <v>0</v>
      </c>
      <c r="H4" s="1" t="n">
        <f aca="false">SUM(B4:F4)</f>
        <v>1048</v>
      </c>
      <c r="M4" s="1" t="n">
        <f aca="false">D4/D8</f>
        <v>0.99618320610687</v>
      </c>
      <c r="N4" s="1" t="n">
        <f aca="false">(3/SQRT(H12))*SQRT(M4*(1-M4))</f>
        <v>0.00331871218918507</v>
      </c>
    </row>
    <row r="5" customFormat="false" ht="16" hidden="false" customHeight="false" outlineLevel="0" collapsed="false">
      <c r="A5" s="1" t="s">
        <v>42</v>
      </c>
      <c r="B5" s="1" t="n">
        <v>4</v>
      </c>
      <c r="C5" s="1" t="n">
        <v>1</v>
      </c>
      <c r="D5" s="1" t="n">
        <v>0</v>
      </c>
      <c r="E5" s="1" t="n">
        <v>472</v>
      </c>
      <c r="H5" s="1" t="n">
        <f aca="false">SUM(B5:F5)</f>
        <v>477</v>
      </c>
      <c r="M5" s="1" t="n">
        <f aca="false">E5/E8</f>
        <v>0.991596638655462</v>
      </c>
      <c r="N5" s="1" t="n">
        <f aca="false">(3/SQRT(H12))*SQRT(M5*(1-M5))</f>
        <v>0.00491297631393636</v>
      </c>
    </row>
    <row r="8" customFormat="false" ht="16" hidden="false" customHeight="false" outlineLevel="0" collapsed="false">
      <c r="A8" s="1" t="s">
        <v>6</v>
      </c>
      <c r="B8" s="1" t="n">
        <f aca="false">SUM(B2:B6)</f>
        <v>747</v>
      </c>
      <c r="C8" s="1" t="n">
        <f aca="false">SUM(C2:C6)</f>
        <v>836</v>
      </c>
      <c r="D8" s="1" t="n">
        <f aca="false">SUM(D2:D6)</f>
        <v>1048</v>
      </c>
      <c r="E8" s="1" t="n">
        <f aca="false">SUM(E2:E6)</f>
        <v>476</v>
      </c>
      <c r="L8" s="1" t="s">
        <v>7</v>
      </c>
      <c r="M8" s="1" t="n">
        <f aca="false">AVERAGE(M2:M6)</f>
        <v>0.99396854195703</v>
      </c>
      <c r="N8" s="1" t="n">
        <f aca="false">AVERAGE(N2:N6)</f>
        <v>0.00390796210925019</v>
      </c>
    </row>
    <row r="12" customFormat="false" ht="16" hidden="false" customHeight="false" outlineLevel="0" collapsed="false">
      <c r="G12" s="1" t="s">
        <v>8</v>
      </c>
      <c r="H12" s="1" t="n">
        <f aca="false">SUM(H2:H6)</f>
        <v>31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"/>
  <sheetViews>
    <sheetView showFormulas="false" showGridLines="true" showRowColHeaders="true" showZeros="true" rightToLeft="false" tabSelected="true" showOutlineSymbols="true" defaultGridColor="true" view="normal" topLeftCell="I1" colorId="64" zoomScale="100" zoomScaleNormal="100" zoomScalePageLayoutView="100" workbookViewId="0">
      <selection pane="topLeft" activeCell="N24" activeCellId="0" sqref="N24"/>
    </sheetView>
  </sheetViews>
  <sheetFormatPr defaultColWidth="10.8984375" defaultRowHeight="16" zeroHeight="false" outlineLevelRow="0" outlineLevelCol="0"/>
  <cols>
    <col collapsed="false" customWidth="true" hidden="false" outlineLevel="0" max="1" min="1" style="1" width="10.83"/>
  </cols>
  <sheetData>
    <row r="1" customFormat="false" ht="16" hidden="false" customHeight="false" outlineLevel="0" collapsed="false">
      <c r="B1" s="1" t="s">
        <v>41</v>
      </c>
      <c r="C1" s="1" t="s">
        <v>40</v>
      </c>
      <c r="D1" s="1" t="s">
        <v>42</v>
      </c>
      <c r="E1" s="1" t="s">
        <v>39</v>
      </c>
      <c r="H1" s="1" t="s">
        <v>2</v>
      </c>
      <c r="M1" s="1" t="s">
        <v>3</v>
      </c>
      <c r="N1" s="1" t="s">
        <v>4</v>
      </c>
    </row>
    <row r="2" customFormat="false" ht="16" hidden="false" customHeight="false" outlineLevel="0" collapsed="false">
      <c r="A2" s="1" t="s">
        <v>41</v>
      </c>
      <c r="B2" s="1" t="n">
        <v>949</v>
      </c>
      <c r="C2" s="1" t="n">
        <v>41</v>
      </c>
      <c r="D2" s="1" t="n">
        <v>14</v>
      </c>
      <c r="E2" s="1" t="n">
        <v>44</v>
      </c>
      <c r="H2" s="1" t="n">
        <f aca="false">SUM(B2:F2)</f>
        <v>1048</v>
      </c>
      <c r="M2" s="1" t="n">
        <f aca="false">B2/B8</f>
        <v>0.907265774378585</v>
      </c>
      <c r="N2" s="1" t="n">
        <f aca="false">(3/SQRT(H12))*SQRT(M2*(1-M2))</f>
        <v>0.0156112585657446</v>
      </c>
    </row>
    <row r="3" customFormat="false" ht="16" hidden="false" customHeight="false" outlineLevel="0" collapsed="false">
      <c r="A3" s="1" t="s">
        <v>40</v>
      </c>
      <c r="B3" s="1" t="n">
        <v>48</v>
      </c>
      <c r="C3" s="1" t="n">
        <v>709</v>
      </c>
      <c r="D3" s="1" t="n">
        <v>35</v>
      </c>
      <c r="E3" s="1" t="n">
        <v>43</v>
      </c>
      <c r="H3" s="1" t="n">
        <f aca="false">SUM(B3:F3)</f>
        <v>835</v>
      </c>
      <c r="M3" s="1" t="n">
        <f aca="false">C3/C8</f>
        <v>0.903184713375796</v>
      </c>
      <c r="N3" s="1" t="n">
        <f aca="false">(3/SQRT(H12))*SQRT(M3*(1-M3))</f>
        <v>0.0159151554560361</v>
      </c>
    </row>
    <row r="4" customFormat="false" ht="16" hidden="false" customHeight="false" outlineLevel="0" collapsed="false">
      <c r="A4" s="1" t="s">
        <v>42</v>
      </c>
      <c r="B4" s="1" t="n">
        <v>4</v>
      </c>
      <c r="C4" s="1" t="n">
        <v>8</v>
      </c>
      <c r="D4" s="1" t="n">
        <v>452</v>
      </c>
      <c r="E4" s="1" t="n">
        <v>13</v>
      </c>
      <c r="H4" s="1" t="n">
        <f aca="false">SUM(B4:F4)</f>
        <v>477</v>
      </c>
      <c r="M4" s="1" t="n">
        <f aca="false">D4/D8</f>
        <v>0.872586872586873</v>
      </c>
      <c r="N4" s="1" t="n">
        <f aca="false">(3/SQRT(H12))*SQRT(M4*(1-M4))</f>
        <v>0.0179457681884875</v>
      </c>
    </row>
    <row r="5" customFormat="false" ht="16" hidden="false" customHeight="false" outlineLevel="0" collapsed="false">
      <c r="A5" s="1" t="s">
        <v>39</v>
      </c>
      <c r="B5" s="1" t="n">
        <v>45</v>
      </c>
      <c r="C5" s="1" t="n">
        <v>27</v>
      </c>
      <c r="D5" s="1" t="n">
        <v>17</v>
      </c>
      <c r="E5" s="1" t="n">
        <v>658</v>
      </c>
      <c r="H5" s="1" t="n">
        <f aca="false">SUM(B5:F5)</f>
        <v>747</v>
      </c>
      <c r="M5" s="1" t="n">
        <f aca="false">E5/E8</f>
        <v>0.868073878627968</v>
      </c>
      <c r="N5" s="1" t="n">
        <f aca="false">(3/SQRT(H12))*SQRT(M5*(1-M5))</f>
        <v>0.0182135402265668</v>
      </c>
    </row>
    <row r="8" customFormat="false" ht="16" hidden="false" customHeight="false" outlineLevel="0" collapsed="false">
      <c r="A8" s="1" t="s">
        <v>6</v>
      </c>
      <c r="B8" s="1" t="n">
        <f aca="false">SUM(B2:B6)</f>
        <v>1046</v>
      </c>
      <c r="C8" s="1" t="n">
        <f aca="false">SUM(C2:C6)</f>
        <v>785</v>
      </c>
      <c r="D8" s="1" t="n">
        <f aca="false">SUM(D2:D6)</f>
        <v>518</v>
      </c>
      <c r="E8" s="1" t="n">
        <f aca="false">SUM(E2:E6)</f>
        <v>758</v>
      </c>
      <c r="L8" s="1" t="s">
        <v>7</v>
      </c>
      <c r="M8" s="1" t="n">
        <f aca="false">AVERAGE(M2:M6)</f>
        <v>0.887777809742306</v>
      </c>
      <c r="N8" s="1" t="n">
        <f aca="false">AVERAGE(N2:N6)</f>
        <v>0.0169214306092087</v>
      </c>
    </row>
    <row r="12" customFormat="false" ht="16" hidden="false" customHeight="false" outlineLevel="0" collapsed="false">
      <c r="G12" s="1" t="s">
        <v>8</v>
      </c>
      <c r="H12" s="1" t="n">
        <f aca="false">SUM(H2:H6)</f>
        <v>31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23"/>
  <sheetViews>
    <sheetView showFormulas="false" showGridLines="true" showRowColHeaders="true" showZeros="true" rightToLeft="false" tabSelected="false" showOutlineSymbols="true" defaultGridColor="true" view="normal" topLeftCell="Q1" colorId="64" zoomScale="100" zoomScaleNormal="100" zoomScalePageLayoutView="100" workbookViewId="0">
      <selection pane="topLeft" activeCell="D26" activeCellId="0" sqref="D26"/>
    </sheetView>
  </sheetViews>
  <sheetFormatPr defaultColWidth="10.8984375" defaultRowHeight="16" zeroHeight="false" outlineLevelRow="0" outlineLevelCol="0"/>
  <cols>
    <col collapsed="false" customWidth="true" hidden="false" outlineLevel="0" max="1" min="1" style="1" width="39.16"/>
  </cols>
  <sheetData>
    <row r="1" customFormat="false" ht="16" hidden="false" customHeight="false" outlineLevel="0" collapsed="false">
      <c r="B1" s="1" t="s">
        <v>43</v>
      </c>
      <c r="C1" s="1" t="s">
        <v>44</v>
      </c>
      <c r="D1" s="1" t="s">
        <v>45</v>
      </c>
      <c r="E1" s="1" t="s">
        <v>46</v>
      </c>
      <c r="F1" s="1" t="s">
        <v>47</v>
      </c>
      <c r="G1" s="1" t="s">
        <v>48</v>
      </c>
      <c r="H1" s="1" t="s">
        <v>49</v>
      </c>
      <c r="I1" s="1" t="s">
        <v>50</v>
      </c>
      <c r="J1" s="1" t="s">
        <v>51</v>
      </c>
      <c r="K1" s="1" t="s">
        <v>52</v>
      </c>
      <c r="L1" s="1" t="s">
        <v>53</v>
      </c>
      <c r="M1" s="1" t="s">
        <v>54</v>
      </c>
      <c r="N1" s="1" t="s">
        <v>55</v>
      </c>
      <c r="O1" s="1" t="s">
        <v>56</v>
      </c>
      <c r="P1" s="1" t="s">
        <v>57</v>
      </c>
      <c r="Q1" s="1" t="s">
        <v>58</v>
      </c>
      <c r="R1" s="1" t="s">
        <v>59</v>
      </c>
      <c r="S1" s="1" t="s">
        <v>60</v>
      </c>
      <c r="T1" s="1" t="s">
        <v>61</v>
      </c>
      <c r="U1" s="1" t="s">
        <v>62</v>
      </c>
      <c r="X1" s="1" t="s">
        <v>2</v>
      </c>
      <c r="AB1" s="1" t="s">
        <v>3</v>
      </c>
      <c r="AC1" s="1" t="s">
        <v>4</v>
      </c>
      <c r="AG1" s="1" t="s">
        <v>35</v>
      </c>
      <c r="AH1" s="1" t="n">
        <f aca="false">SUM(X2:X21)</f>
        <v>8518</v>
      </c>
    </row>
    <row r="2" customFormat="false" ht="16" hidden="false" customHeight="false" outlineLevel="0" collapsed="false">
      <c r="A2" s="1" t="s">
        <v>43</v>
      </c>
      <c r="B2" s="1" t="n">
        <v>57</v>
      </c>
      <c r="C2" s="1" t="n">
        <v>0</v>
      </c>
      <c r="D2" s="1" t="n">
        <v>0</v>
      </c>
      <c r="E2" s="1" t="n">
        <v>0</v>
      </c>
      <c r="F2" s="1" t="n">
        <v>0</v>
      </c>
      <c r="G2" s="1" t="n">
        <v>0</v>
      </c>
      <c r="H2" s="1" t="n">
        <v>7</v>
      </c>
      <c r="I2" s="1" t="n">
        <v>6</v>
      </c>
      <c r="J2" s="1" t="n">
        <v>0</v>
      </c>
      <c r="K2" s="1" t="n">
        <v>1</v>
      </c>
      <c r="L2" s="1" t="n">
        <v>9</v>
      </c>
      <c r="M2" s="1" t="n">
        <v>4</v>
      </c>
      <c r="N2" s="1" t="n">
        <v>0</v>
      </c>
      <c r="O2" s="1" t="n">
        <v>0</v>
      </c>
      <c r="P2" s="1" t="n">
        <v>0</v>
      </c>
      <c r="Q2" s="1" t="n">
        <v>1</v>
      </c>
      <c r="R2" s="1" t="n">
        <v>1</v>
      </c>
      <c r="S2" s="1" t="n">
        <v>0</v>
      </c>
      <c r="T2" s="1" t="n">
        <v>0</v>
      </c>
      <c r="U2" s="1" t="n">
        <v>0</v>
      </c>
      <c r="X2" s="1" t="n">
        <f aca="false">SUM(B2:U2)</f>
        <v>86</v>
      </c>
      <c r="AB2" s="1" t="n">
        <f aca="false">B2/B23</f>
        <v>0.730769230769231</v>
      </c>
      <c r="AC2" s="1" t="n">
        <f aca="false">(3/SQRT(AH1))*SQRT(AB2*(1-AB2))</f>
        <v>0.0144179962875915</v>
      </c>
    </row>
    <row r="3" customFormat="false" ht="16" hidden="false" customHeight="false" outlineLevel="0" collapsed="false">
      <c r="A3" s="1" t="s">
        <v>44</v>
      </c>
      <c r="B3" s="1" t="n">
        <v>0</v>
      </c>
      <c r="C3" s="1" t="n">
        <v>51</v>
      </c>
      <c r="D3" s="1" t="n">
        <v>0</v>
      </c>
      <c r="E3" s="1" t="n">
        <v>0</v>
      </c>
      <c r="F3" s="1" t="n">
        <v>6</v>
      </c>
      <c r="G3" s="1" t="n">
        <v>0</v>
      </c>
      <c r="H3" s="1" t="n">
        <v>9</v>
      </c>
      <c r="I3" s="1" t="n">
        <v>4</v>
      </c>
      <c r="J3" s="1" t="n">
        <v>0</v>
      </c>
      <c r="K3" s="1" t="n">
        <v>0</v>
      </c>
      <c r="L3" s="1" t="n">
        <v>2</v>
      </c>
      <c r="M3" s="1" t="n">
        <v>0</v>
      </c>
      <c r="N3" s="1" t="n">
        <v>1</v>
      </c>
      <c r="O3" s="1" t="n">
        <v>0</v>
      </c>
      <c r="P3" s="1" t="n">
        <v>0</v>
      </c>
      <c r="Q3" s="1" t="n">
        <v>25</v>
      </c>
      <c r="R3" s="1" t="n">
        <v>0</v>
      </c>
      <c r="S3" s="1" t="n">
        <v>0</v>
      </c>
      <c r="T3" s="1" t="n">
        <v>1</v>
      </c>
      <c r="U3" s="1" t="n">
        <v>0</v>
      </c>
      <c r="X3" s="1" t="n">
        <f aca="false">SUM(B3:U3)</f>
        <v>99</v>
      </c>
      <c r="AB3" s="1" t="n">
        <f aca="false">C3/C23</f>
        <v>0.662337662337662</v>
      </c>
      <c r="AC3" s="1" t="n">
        <f aca="false">(3/SQRT(AH1))*SQRT(AB3*(1-AB3))</f>
        <v>0.0153721096523302</v>
      </c>
    </row>
    <row r="4" customFormat="false" ht="16" hidden="false" customHeight="false" outlineLevel="0" collapsed="false">
      <c r="A4" s="1" t="s">
        <v>45</v>
      </c>
      <c r="B4" s="1" t="n">
        <v>0</v>
      </c>
      <c r="C4" s="1" t="n">
        <v>0</v>
      </c>
      <c r="D4" s="1" t="n">
        <v>328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1</v>
      </c>
      <c r="N4" s="1" t="n">
        <v>0</v>
      </c>
      <c r="O4" s="1" t="n">
        <v>45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X4" s="1" t="n">
        <f aca="false">SUM(B4:U4)</f>
        <v>374</v>
      </c>
      <c r="AB4" s="1" t="n">
        <f aca="false">D4/D23</f>
        <v>0.809876543209877</v>
      </c>
      <c r="AC4" s="1" t="n">
        <f aca="false">(3/SQRT(AH1))*SQRT(AB4*(1-AB4))</f>
        <v>0.0127549775362616</v>
      </c>
    </row>
    <row r="5" customFormat="false" ht="16" hidden="false" customHeight="false" outlineLevel="0" collapsed="false">
      <c r="A5" s="1" t="s">
        <v>46</v>
      </c>
      <c r="B5" s="1" t="n">
        <v>0</v>
      </c>
      <c r="C5" s="1" t="n">
        <v>0</v>
      </c>
      <c r="D5" s="1" t="n">
        <v>0</v>
      </c>
      <c r="E5" s="1" t="n">
        <v>90</v>
      </c>
      <c r="F5" s="1" t="n">
        <v>0</v>
      </c>
      <c r="G5" s="1" t="n">
        <v>0</v>
      </c>
      <c r="H5" s="1" t="n">
        <v>0</v>
      </c>
      <c r="I5" s="1" t="n">
        <v>1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1</v>
      </c>
      <c r="X5" s="1" t="n">
        <f aca="false">SUM(B5:U5)</f>
        <v>92</v>
      </c>
      <c r="AB5" s="1" t="n">
        <f aca="false">E5/E23</f>
        <v>0.918367346938776</v>
      </c>
      <c r="AC5" s="1" t="n">
        <f aca="false">(3/SQRT(AH1))*SQRT(AB5*(1-AB5))</f>
        <v>0.00890005333790479</v>
      </c>
    </row>
    <row r="6" customFormat="false" ht="16" hidden="false" customHeight="false" outlineLevel="0" collapsed="false">
      <c r="A6" s="1" t="s">
        <v>47</v>
      </c>
      <c r="B6" s="1" t="n">
        <v>0</v>
      </c>
      <c r="C6" s="1" t="n">
        <v>3</v>
      </c>
      <c r="D6" s="1" t="n">
        <v>0</v>
      </c>
      <c r="E6" s="1" t="n">
        <v>0</v>
      </c>
      <c r="F6" s="1" t="n">
        <v>108</v>
      </c>
      <c r="G6" s="1" t="n">
        <v>0</v>
      </c>
      <c r="H6" s="1" t="n">
        <v>24</v>
      </c>
      <c r="I6" s="1" t="n">
        <v>2</v>
      </c>
      <c r="J6" s="1" t="n">
        <v>2</v>
      </c>
      <c r="K6" s="1" t="n">
        <v>2</v>
      </c>
      <c r="L6" s="1" t="n">
        <v>4</v>
      </c>
      <c r="M6" s="1" t="n">
        <v>5</v>
      </c>
      <c r="N6" s="1" t="n">
        <v>2</v>
      </c>
      <c r="O6" s="1" t="n">
        <v>1</v>
      </c>
      <c r="P6" s="1" t="n">
        <v>0</v>
      </c>
      <c r="Q6" s="1" t="n">
        <v>33</v>
      </c>
      <c r="R6" s="1" t="n">
        <v>1</v>
      </c>
      <c r="S6" s="1" t="n">
        <v>2</v>
      </c>
      <c r="T6" s="1" t="n">
        <v>1</v>
      </c>
      <c r="U6" s="1" t="n">
        <v>0</v>
      </c>
      <c r="X6" s="1" t="n">
        <f aca="false">SUM(B6:U6)</f>
        <v>190</v>
      </c>
      <c r="AB6" s="1" t="n">
        <f aca="false">F6/F23</f>
        <v>0.571428571428571</v>
      </c>
      <c r="AC6" s="1" t="n">
        <f aca="false">(3/SQRT(AH1))*SQRT(AB6*(1-AB6))</f>
        <v>0.0160858872337627</v>
      </c>
    </row>
    <row r="7" customFormat="false" ht="16" hidden="false" customHeight="false" outlineLevel="0" collapsed="false">
      <c r="A7" s="1" t="s">
        <v>48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89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2</v>
      </c>
      <c r="R7" s="1" t="n">
        <v>0</v>
      </c>
      <c r="S7" s="1" t="n">
        <v>0</v>
      </c>
      <c r="T7" s="1" t="n">
        <v>0</v>
      </c>
      <c r="U7" s="1" t="n">
        <v>0</v>
      </c>
      <c r="X7" s="1" t="n">
        <f aca="false">SUM(B7:U7)</f>
        <v>91</v>
      </c>
      <c r="AB7" s="1" t="n">
        <f aca="false">G7/G23</f>
        <v>0.956989247311828</v>
      </c>
      <c r="AC7" s="1" t="n">
        <f aca="false">(3/SQRT(AH1))*SQRT(AB7*(1-AB7))</f>
        <v>0.00659469154925103</v>
      </c>
    </row>
    <row r="8" customFormat="false" ht="16" hidden="false" customHeight="false" outlineLevel="0" collapsed="false">
      <c r="A8" s="1" t="s">
        <v>49</v>
      </c>
      <c r="B8" s="1" t="n">
        <v>3</v>
      </c>
      <c r="C8" s="1" t="n">
        <v>1</v>
      </c>
      <c r="D8" s="1" t="n">
        <v>0</v>
      </c>
      <c r="E8" s="1" t="n">
        <v>0</v>
      </c>
      <c r="F8" s="1" t="n">
        <v>24</v>
      </c>
      <c r="G8" s="1" t="n">
        <v>0</v>
      </c>
      <c r="H8" s="1" t="n">
        <v>2334</v>
      </c>
      <c r="I8" s="1" t="n">
        <v>52</v>
      </c>
      <c r="J8" s="1" t="n">
        <v>9</v>
      </c>
      <c r="K8" s="1" t="n">
        <v>13</v>
      </c>
      <c r="L8" s="1" t="n">
        <v>62</v>
      </c>
      <c r="M8" s="1" t="n">
        <v>27</v>
      </c>
      <c r="N8" s="1" t="n">
        <v>15</v>
      </c>
      <c r="O8" s="1" t="n">
        <v>0</v>
      </c>
      <c r="P8" s="1" t="n">
        <v>2</v>
      </c>
      <c r="Q8" s="1" t="n">
        <v>53</v>
      </c>
      <c r="R8" s="1" t="n">
        <v>5</v>
      </c>
      <c r="S8" s="1" t="n">
        <v>2</v>
      </c>
      <c r="T8" s="1" t="n">
        <v>40</v>
      </c>
      <c r="U8" s="1" t="n">
        <v>22</v>
      </c>
      <c r="X8" s="1" t="n">
        <f aca="false">SUM(B8:U8)</f>
        <v>2664</v>
      </c>
      <c r="AB8" s="1" t="n">
        <f aca="false">H8/H23</f>
        <v>0.818947368421053</v>
      </c>
      <c r="AC8" s="1" t="n">
        <f aca="false">(3/SQRT(AH1))*SQRT(AB8*(1-AB8))</f>
        <v>0.0125164985535414</v>
      </c>
    </row>
    <row r="9" customFormat="false" ht="16" hidden="false" customHeight="false" outlineLevel="0" collapsed="false">
      <c r="A9" s="1" t="s">
        <v>50</v>
      </c>
      <c r="B9" s="1" t="n">
        <v>8</v>
      </c>
      <c r="C9" s="1" t="n">
        <v>4</v>
      </c>
      <c r="D9" s="1" t="n">
        <v>0</v>
      </c>
      <c r="E9" s="1" t="n">
        <v>6</v>
      </c>
      <c r="F9" s="1" t="n">
        <v>6</v>
      </c>
      <c r="G9" s="1" t="n">
        <v>1</v>
      </c>
      <c r="H9" s="1" t="n">
        <v>147</v>
      </c>
      <c r="I9" s="1" t="n">
        <v>1154</v>
      </c>
      <c r="J9" s="1" t="n">
        <v>13</v>
      </c>
      <c r="K9" s="1" t="n">
        <v>9</v>
      </c>
      <c r="L9" s="1" t="n">
        <v>53</v>
      </c>
      <c r="M9" s="1" t="n">
        <v>41</v>
      </c>
      <c r="N9" s="1" t="n">
        <v>6</v>
      </c>
      <c r="O9" s="1" t="n">
        <v>1</v>
      </c>
      <c r="P9" s="1" t="n">
        <v>4</v>
      </c>
      <c r="Q9" s="1" t="n">
        <v>22</v>
      </c>
      <c r="R9" s="1" t="n">
        <v>16</v>
      </c>
      <c r="S9" s="1" t="n">
        <v>4</v>
      </c>
      <c r="T9" s="1" t="n">
        <v>9</v>
      </c>
      <c r="U9" s="1" t="n">
        <v>20</v>
      </c>
      <c r="X9" s="1" t="n">
        <f aca="false">SUM(B9:U9)</f>
        <v>1524</v>
      </c>
      <c r="AB9" s="1" t="n">
        <f aca="false">I9/I23</f>
        <v>0.832011535688536</v>
      </c>
      <c r="AC9" s="1" t="n">
        <f aca="false">(3/SQRT(AH1))*SQRT(AB9*(1-AB9))</f>
        <v>0.0121522540659445</v>
      </c>
    </row>
    <row r="10" customFormat="false" ht="16" hidden="false" customHeight="false" outlineLevel="0" collapsed="false">
      <c r="A10" s="1" t="s">
        <v>51</v>
      </c>
      <c r="B10" s="1" t="n">
        <v>3</v>
      </c>
      <c r="C10" s="1" t="n">
        <v>0</v>
      </c>
      <c r="D10" s="1" t="n">
        <v>0</v>
      </c>
      <c r="E10" s="1" t="n">
        <v>0</v>
      </c>
      <c r="F10" s="1" t="n">
        <v>1</v>
      </c>
      <c r="G10" s="1" t="n">
        <v>0</v>
      </c>
      <c r="H10" s="1" t="n">
        <v>23</v>
      </c>
      <c r="I10" s="1" t="n">
        <v>17</v>
      </c>
      <c r="J10" s="1" t="n">
        <v>38</v>
      </c>
      <c r="K10" s="1" t="n">
        <v>3</v>
      </c>
      <c r="L10" s="1" t="n">
        <v>9</v>
      </c>
      <c r="M10" s="1" t="n">
        <v>60</v>
      </c>
      <c r="N10" s="1" t="n">
        <v>1</v>
      </c>
      <c r="O10" s="1" t="n">
        <v>1</v>
      </c>
      <c r="P10" s="1" t="n">
        <v>0</v>
      </c>
      <c r="Q10" s="1" t="n">
        <v>1</v>
      </c>
      <c r="R10" s="1" t="n">
        <v>4</v>
      </c>
      <c r="S10" s="1" t="n">
        <v>0</v>
      </c>
      <c r="T10" s="1" t="n">
        <v>3</v>
      </c>
      <c r="U10" s="1" t="n">
        <v>3</v>
      </c>
      <c r="X10" s="1" t="n">
        <f aca="false">SUM(B10:U10)</f>
        <v>167</v>
      </c>
      <c r="AB10" s="1" t="n">
        <f aca="false">J10/J23</f>
        <v>0.351851851851852</v>
      </c>
      <c r="AC10" s="1" t="n">
        <f aca="false">(3/SQRT(AH1))*SQRT(AB10*(1-AB10))</f>
        <v>0.0155227799029305</v>
      </c>
    </row>
    <row r="11" customFormat="false" ht="16" hidden="false" customHeight="false" outlineLevel="0" collapsed="false">
      <c r="A11" s="1" t="s">
        <v>52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1</v>
      </c>
      <c r="G11" s="1" t="n">
        <v>0</v>
      </c>
      <c r="H11" s="1" t="n">
        <v>18</v>
      </c>
      <c r="I11" s="1" t="n">
        <v>11</v>
      </c>
      <c r="J11" s="1" t="n">
        <v>1</v>
      </c>
      <c r="K11" s="1" t="n">
        <v>34</v>
      </c>
      <c r="L11" s="1" t="n">
        <v>11</v>
      </c>
      <c r="M11" s="1" t="n">
        <v>5</v>
      </c>
      <c r="N11" s="1" t="n">
        <v>1</v>
      </c>
      <c r="O11" s="1" t="n">
        <v>3</v>
      </c>
      <c r="P11" s="1" t="n">
        <v>0</v>
      </c>
      <c r="Q11" s="1" t="n">
        <v>4</v>
      </c>
      <c r="R11" s="1" t="n">
        <v>0</v>
      </c>
      <c r="S11" s="1" t="n">
        <v>1</v>
      </c>
      <c r="T11" s="1" t="n">
        <v>2</v>
      </c>
      <c r="U11" s="1" t="n">
        <v>2</v>
      </c>
      <c r="X11" s="1" t="n">
        <f aca="false">SUM(B11:U11)</f>
        <v>94</v>
      </c>
      <c r="AB11" s="1" t="n">
        <f aca="false">K11/K23</f>
        <v>0.357894736842105</v>
      </c>
      <c r="AC11" s="1" t="n">
        <f aca="false">(3/SQRT(AH1))*SQRT(AB11*(1-AB11))</f>
        <v>0.0155823590647472</v>
      </c>
    </row>
    <row r="12" customFormat="false" ht="16" hidden="false" customHeight="false" outlineLevel="0" collapsed="false">
      <c r="A12" s="1" t="s">
        <v>53</v>
      </c>
      <c r="B12" s="1" t="n">
        <v>1</v>
      </c>
      <c r="C12" s="1" t="n">
        <v>0</v>
      </c>
      <c r="D12" s="1" t="n">
        <v>0</v>
      </c>
      <c r="E12" s="1" t="n">
        <v>0</v>
      </c>
      <c r="F12" s="1" t="n">
        <v>4</v>
      </c>
      <c r="G12" s="1" t="n">
        <v>0</v>
      </c>
      <c r="H12" s="1" t="n">
        <v>73</v>
      </c>
      <c r="I12" s="1" t="n">
        <v>37</v>
      </c>
      <c r="J12" s="1" t="n">
        <v>3</v>
      </c>
      <c r="K12" s="1" t="n">
        <v>10</v>
      </c>
      <c r="L12" s="1" t="n">
        <v>410</v>
      </c>
      <c r="M12" s="1" t="n">
        <v>26</v>
      </c>
      <c r="N12" s="1" t="n">
        <v>1</v>
      </c>
      <c r="O12" s="1" t="n">
        <v>2</v>
      </c>
      <c r="P12" s="1" t="n">
        <v>8</v>
      </c>
      <c r="Q12" s="1" t="n">
        <v>10</v>
      </c>
      <c r="R12" s="1" t="n">
        <v>0</v>
      </c>
      <c r="S12" s="1" t="n">
        <v>3</v>
      </c>
      <c r="T12" s="1" t="n">
        <v>2</v>
      </c>
      <c r="U12" s="1" t="n">
        <v>17</v>
      </c>
      <c r="X12" s="1" t="n">
        <f aca="false">SUM(B12:U12)</f>
        <v>607</v>
      </c>
      <c r="AB12" s="1" t="n">
        <f aca="false">L12/L23</f>
        <v>0.636645962732919</v>
      </c>
      <c r="AC12" s="1" t="n">
        <f aca="false">(3/SQRT(AH1))*SQRT(AB12*(1-AB12))</f>
        <v>0.0156338674873123</v>
      </c>
    </row>
    <row r="13" customFormat="false" ht="16" hidden="false" customHeight="false" outlineLevel="0" collapsed="false">
      <c r="A13" s="1" t="s">
        <v>54</v>
      </c>
      <c r="B13" s="1" t="n">
        <v>5</v>
      </c>
      <c r="C13" s="1" t="n">
        <v>2</v>
      </c>
      <c r="D13" s="1" t="n">
        <v>1</v>
      </c>
      <c r="E13" s="1" t="n">
        <v>0</v>
      </c>
      <c r="F13" s="1" t="n">
        <v>9</v>
      </c>
      <c r="G13" s="1" t="n">
        <v>0</v>
      </c>
      <c r="H13" s="1" t="n">
        <v>47</v>
      </c>
      <c r="I13" s="1" t="n">
        <v>49</v>
      </c>
      <c r="J13" s="1" t="n">
        <v>31</v>
      </c>
      <c r="K13" s="1" t="n">
        <v>9</v>
      </c>
      <c r="L13" s="1" t="n">
        <v>35</v>
      </c>
      <c r="M13" s="1" t="n">
        <v>590</v>
      </c>
      <c r="N13" s="1" t="n">
        <v>8</v>
      </c>
      <c r="O13" s="1" t="n">
        <v>2</v>
      </c>
      <c r="P13" s="1" t="n">
        <v>4</v>
      </c>
      <c r="Q13" s="1" t="n">
        <v>9</v>
      </c>
      <c r="R13" s="1" t="n">
        <v>11</v>
      </c>
      <c r="S13" s="1" t="n">
        <v>3</v>
      </c>
      <c r="T13" s="1" t="n">
        <v>5</v>
      </c>
      <c r="U13" s="1" t="n">
        <v>9</v>
      </c>
      <c r="X13" s="1" t="n">
        <f aca="false">SUM(B13:U13)</f>
        <v>829</v>
      </c>
      <c r="AB13" s="1" t="n">
        <f aca="false">M13/M23</f>
        <v>0.727496917385943</v>
      </c>
      <c r="AC13" s="1" t="n">
        <f aca="false">(3/SQRT(AH1))*SQRT(AB13*(1-AB13))</f>
        <v>0.0144728388128756</v>
      </c>
    </row>
    <row r="14" customFormat="false" ht="16" hidden="false" customHeight="false" outlineLevel="0" collapsed="false">
      <c r="A14" s="1" t="s">
        <v>55</v>
      </c>
      <c r="B14" s="1" t="n">
        <v>0</v>
      </c>
      <c r="C14" s="1" t="n">
        <v>1</v>
      </c>
      <c r="D14" s="1" t="n">
        <v>0</v>
      </c>
      <c r="E14" s="1" t="n">
        <v>0</v>
      </c>
      <c r="F14" s="1" t="n">
        <v>1</v>
      </c>
      <c r="G14" s="1" t="n">
        <v>0</v>
      </c>
      <c r="H14" s="1" t="n">
        <v>22</v>
      </c>
      <c r="I14" s="1" t="n">
        <v>12</v>
      </c>
      <c r="J14" s="1" t="n">
        <v>3</v>
      </c>
      <c r="K14" s="1" t="n">
        <v>5</v>
      </c>
      <c r="L14" s="1" t="n">
        <v>5</v>
      </c>
      <c r="M14" s="1" t="n">
        <v>8</v>
      </c>
      <c r="N14" s="1" t="n">
        <v>9</v>
      </c>
      <c r="O14" s="1" t="n">
        <v>1</v>
      </c>
      <c r="P14" s="1" t="n">
        <v>0</v>
      </c>
      <c r="Q14" s="1" t="n">
        <v>6</v>
      </c>
      <c r="R14" s="1" t="n">
        <v>2</v>
      </c>
      <c r="S14" s="1" t="n">
        <v>0</v>
      </c>
      <c r="T14" s="1" t="n">
        <v>2</v>
      </c>
      <c r="U14" s="1" t="n">
        <v>5</v>
      </c>
      <c r="X14" s="1" t="n">
        <f aca="false">SUM(B14:U14)</f>
        <v>82</v>
      </c>
      <c r="AB14" s="1" t="n">
        <f aca="false">N14/N23</f>
        <v>0.163636363636364</v>
      </c>
      <c r="AC14" s="1" t="n">
        <f aca="false">(3/SQRT(AH1))*SQRT(AB14*(1-AB14))</f>
        <v>0.0120251338161113</v>
      </c>
    </row>
    <row r="15" customFormat="false" ht="16" hidden="false" customHeight="false" outlineLevel="0" collapsed="false">
      <c r="A15" s="1" t="s">
        <v>56</v>
      </c>
      <c r="B15" s="1" t="n">
        <v>0</v>
      </c>
      <c r="C15" s="1" t="n">
        <v>0</v>
      </c>
      <c r="D15" s="1" t="n">
        <v>76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2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244</v>
      </c>
      <c r="P15" s="1" t="n">
        <v>0</v>
      </c>
      <c r="Q15" s="1" t="n">
        <v>11</v>
      </c>
      <c r="R15" s="1" t="n">
        <v>0</v>
      </c>
      <c r="S15" s="1" t="n">
        <v>0</v>
      </c>
      <c r="T15" s="1" t="n">
        <v>0</v>
      </c>
      <c r="U15" s="1" t="n">
        <v>2</v>
      </c>
      <c r="X15" s="1" t="n">
        <f aca="false">SUM(B15:U15)</f>
        <v>335</v>
      </c>
      <c r="AB15" s="1" t="n">
        <f aca="false">O15/O23</f>
        <v>0.789644012944984</v>
      </c>
      <c r="AC15" s="1" t="n">
        <f aca="false">(3/SQRT(AH1))*SQRT(AB15*(1-AB15))</f>
        <v>0.0132478544776456</v>
      </c>
    </row>
    <row r="16" customFormat="false" ht="16" hidden="false" customHeight="false" outlineLevel="0" collapsed="false">
      <c r="A16" s="1" t="s">
        <v>57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4</v>
      </c>
      <c r="M16" s="1" t="n">
        <v>0</v>
      </c>
      <c r="N16" s="1" t="n">
        <v>0</v>
      </c>
      <c r="O16" s="1" t="n">
        <v>0</v>
      </c>
      <c r="P16" s="1" t="n">
        <v>94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X16" s="1" t="n">
        <f aca="false">SUM(B16:U16)</f>
        <v>98</v>
      </c>
      <c r="AB16" s="1" t="n">
        <f aca="false">P16/P23</f>
        <v>0.839285714285714</v>
      </c>
      <c r="AC16" s="1" t="n">
        <f aca="false">(3/SQRT(AH1))*SQRT(AB16*(1-AB16))</f>
        <v>0.0119380829867009</v>
      </c>
    </row>
    <row r="17" customFormat="false" ht="16" hidden="false" customHeight="false" outlineLevel="0" collapsed="false">
      <c r="A17" s="1" t="s">
        <v>58</v>
      </c>
      <c r="B17" s="1" t="n">
        <v>0</v>
      </c>
      <c r="C17" s="1" t="n">
        <v>13</v>
      </c>
      <c r="D17" s="1" t="n">
        <v>0</v>
      </c>
      <c r="E17" s="1" t="n">
        <v>1</v>
      </c>
      <c r="F17" s="1" t="n">
        <v>27</v>
      </c>
      <c r="G17" s="1" t="n">
        <v>3</v>
      </c>
      <c r="H17" s="1" t="n">
        <v>55</v>
      </c>
      <c r="I17" s="1" t="n">
        <v>13</v>
      </c>
      <c r="J17" s="1" t="n">
        <v>1</v>
      </c>
      <c r="K17" s="1" t="n">
        <v>1</v>
      </c>
      <c r="L17" s="1" t="n">
        <v>6</v>
      </c>
      <c r="M17" s="1" t="n">
        <v>5</v>
      </c>
      <c r="N17" s="1" t="n">
        <v>6</v>
      </c>
      <c r="O17" s="1" t="n">
        <v>6</v>
      </c>
      <c r="P17" s="1" t="n">
        <v>0</v>
      </c>
      <c r="Q17" s="1" t="n">
        <v>497</v>
      </c>
      <c r="R17" s="1" t="n">
        <v>0</v>
      </c>
      <c r="S17" s="1" t="n">
        <v>1</v>
      </c>
      <c r="T17" s="1" t="n">
        <v>7</v>
      </c>
      <c r="U17" s="1" t="n">
        <v>5</v>
      </c>
      <c r="X17" s="1" t="n">
        <f aca="false">SUM(B17:U17)</f>
        <v>647</v>
      </c>
      <c r="AB17" s="1" t="n">
        <f aca="false">Q17/Q23</f>
        <v>0.723435225618632</v>
      </c>
      <c r="AC17" s="1" t="n">
        <f aca="false">(3/SQRT(AH1))*SQRT(AB17*(1-AB17))</f>
        <v>0.0145395409388731</v>
      </c>
    </row>
    <row r="18" customFormat="false" ht="16" hidden="false" customHeight="false" outlineLevel="0" collapsed="false">
      <c r="A18" s="1" t="s">
        <v>59</v>
      </c>
      <c r="B18" s="1" t="n">
        <v>0</v>
      </c>
      <c r="C18" s="1" t="n">
        <v>1</v>
      </c>
      <c r="D18" s="1" t="n">
        <v>0</v>
      </c>
      <c r="E18" s="1" t="n">
        <v>0</v>
      </c>
      <c r="F18" s="1" t="n">
        <v>1</v>
      </c>
      <c r="G18" s="1" t="n">
        <v>0</v>
      </c>
      <c r="H18" s="1" t="n">
        <v>7</v>
      </c>
      <c r="I18" s="1" t="n">
        <v>10</v>
      </c>
      <c r="J18" s="1" t="n">
        <v>3</v>
      </c>
      <c r="K18" s="1" t="n">
        <v>1</v>
      </c>
      <c r="L18" s="1" t="n">
        <v>8</v>
      </c>
      <c r="M18" s="1" t="n">
        <v>16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40</v>
      </c>
      <c r="S18" s="1" t="n">
        <v>0</v>
      </c>
      <c r="T18" s="1" t="n">
        <v>1</v>
      </c>
      <c r="U18" s="1" t="n">
        <v>4</v>
      </c>
      <c r="X18" s="1" t="n">
        <f aca="false">SUM(B18:U18)</f>
        <v>92</v>
      </c>
      <c r="AB18" s="1" t="n">
        <f aca="false">R18/R23</f>
        <v>0.470588235294118</v>
      </c>
      <c r="AC18" s="1" t="n">
        <f aca="false">(3/SQRT(AH1))*SQRT(AB18*(1-AB18))</f>
        <v>0.0162244417928636</v>
      </c>
    </row>
    <row r="19" customFormat="false" ht="16" hidden="false" customHeight="false" outlineLevel="0" collapsed="false">
      <c r="A19" s="1" t="s">
        <v>60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8</v>
      </c>
      <c r="I19" s="1" t="n">
        <v>2</v>
      </c>
      <c r="J19" s="1" t="n">
        <v>0</v>
      </c>
      <c r="K19" s="1" t="n">
        <v>1</v>
      </c>
      <c r="L19" s="1" t="n">
        <v>2</v>
      </c>
      <c r="M19" s="1" t="n">
        <v>3</v>
      </c>
      <c r="N19" s="1" t="n">
        <v>1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90</v>
      </c>
      <c r="T19" s="1" t="n">
        <v>0</v>
      </c>
      <c r="U19" s="1" t="n">
        <v>1</v>
      </c>
      <c r="X19" s="1" t="n">
        <f aca="false">SUM(B19:U19)</f>
        <v>108</v>
      </c>
      <c r="AB19" s="1" t="n">
        <f aca="false">S19/S23</f>
        <v>0.849056603773585</v>
      </c>
      <c r="AC19" s="1" t="n">
        <f aca="false">(3/SQRT(AH1))*SQRT(AB19*(1-AB19))</f>
        <v>0.0116366458618705</v>
      </c>
    </row>
    <row r="20" customFormat="false" ht="16" hidden="false" customHeight="false" outlineLevel="0" collapsed="false">
      <c r="A20" s="1" t="s">
        <v>61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37</v>
      </c>
      <c r="I20" s="1" t="n">
        <v>3</v>
      </c>
      <c r="J20" s="1" t="n">
        <v>1</v>
      </c>
      <c r="K20" s="1" t="n">
        <v>1</v>
      </c>
      <c r="L20" s="1" t="n">
        <v>5</v>
      </c>
      <c r="M20" s="1" t="n">
        <v>5</v>
      </c>
      <c r="N20" s="1" t="n">
        <v>0</v>
      </c>
      <c r="O20" s="1" t="n">
        <v>0</v>
      </c>
      <c r="P20" s="1" t="n">
        <v>0</v>
      </c>
      <c r="Q20" s="1" t="n">
        <v>6</v>
      </c>
      <c r="R20" s="1" t="n">
        <v>2</v>
      </c>
      <c r="S20" s="1" t="n">
        <v>0</v>
      </c>
      <c r="T20" s="1" t="n">
        <v>61</v>
      </c>
      <c r="U20" s="1" t="n">
        <v>1</v>
      </c>
      <c r="X20" s="1" t="n">
        <f aca="false">SUM(B20:U20)</f>
        <v>122</v>
      </c>
      <c r="AB20" s="1" t="n">
        <f aca="false">T20/T23</f>
        <v>0.455223880597015</v>
      </c>
      <c r="AC20" s="1" t="n">
        <f aca="false">(3/SQRT(AH1))*SQRT(AB20*(1-AB20))</f>
        <v>0.0161872839899189</v>
      </c>
    </row>
    <row r="21" customFormat="false" ht="16" hidden="false" customHeight="false" outlineLevel="0" collapsed="false">
      <c r="A21" s="1" t="s">
        <v>62</v>
      </c>
      <c r="B21" s="1" t="n">
        <v>1</v>
      </c>
      <c r="C21" s="1" t="n">
        <v>1</v>
      </c>
      <c r="D21" s="1" t="n">
        <v>0</v>
      </c>
      <c r="E21" s="1" t="n">
        <v>1</v>
      </c>
      <c r="F21" s="1" t="n">
        <v>1</v>
      </c>
      <c r="G21" s="1" t="n">
        <v>0</v>
      </c>
      <c r="H21" s="1" t="n">
        <v>39</v>
      </c>
      <c r="I21" s="1" t="n">
        <v>12</v>
      </c>
      <c r="J21" s="1" t="n">
        <v>3</v>
      </c>
      <c r="K21" s="1" t="n">
        <v>5</v>
      </c>
      <c r="L21" s="1" t="n">
        <v>19</v>
      </c>
      <c r="M21" s="1" t="n">
        <v>15</v>
      </c>
      <c r="N21" s="1" t="n">
        <v>4</v>
      </c>
      <c r="O21" s="1" t="n">
        <v>3</v>
      </c>
      <c r="P21" s="1" t="n">
        <v>0</v>
      </c>
      <c r="Q21" s="1" t="n">
        <v>7</v>
      </c>
      <c r="R21" s="1" t="n">
        <v>3</v>
      </c>
      <c r="S21" s="1" t="n">
        <v>0</v>
      </c>
      <c r="T21" s="1" t="n">
        <v>0</v>
      </c>
      <c r="U21" s="1" t="n">
        <v>103</v>
      </c>
      <c r="X21" s="1" t="n">
        <f aca="false">SUM(B21:U21)</f>
        <v>217</v>
      </c>
      <c r="AB21" s="1" t="n">
        <f aca="false">U21/U23</f>
        <v>0.528205128205128</v>
      </c>
      <c r="AC21" s="1" t="n">
        <f aca="false">(3/SQRT(AH1))*SQRT(AB21*(1-AB21))</f>
        <v>0.0162267054003024</v>
      </c>
    </row>
    <row r="23" customFormat="false" ht="16" hidden="false" customHeight="false" outlineLevel="0" collapsed="false">
      <c r="A23" s="1" t="s">
        <v>6</v>
      </c>
      <c r="B23" s="1" t="n">
        <f aca="false">SUM(B2:B21)</f>
        <v>78</v>
      </c>
      <c r="C23" s="1" t="n">
        <f aca="false">SUM(C2:C21)</f>
        <v>77</v>
      </c>
      <c r="D23" s="1" t="n">
        <f aca="false">SUM(D2:D21)</f>
        <v>405</v>
      </c>
      <c r="E23" s="1" t="n">
        <f aca="false">SUM(E2:E21)</f>
        <v>98</v>
      </c>
      <c r="F23" s="1" t="n">
        <f aca="false">SUM(F2:F21)</f>
        <v>189</v>
      </c>
      <c r="G23" s="1" t="n">
        <f aca="false">SUM(G2:G21)</f>
        <v>93</v>
      </c>
      <c r="H23" s="1" t="n">
        <f aca="false">SUM(H2:H21)</f>
        <v>2850</v>
      </c>
      <c r="I23" s="1" t="n">
        <f aca="false">SUM(I2:I21)</f>
        <v>1387</v>
      </c>
      <c r="J23" s="1" t="n">
        <f aca="false">SUM(J2:J21)</f>
        <v>108</v>
      </c>
      <c r="K23" s="1" t="n">
        <f aca="false">SUM(K2:K21)</f>
        <v>95</v>
      </c>
      <c r="L23" s="1" t="n">
        <f aca="false">SUM(L2:L21)</f>
        <v>644</v>
      </c>
      <c r="M23" s="1" t="n">
        <f aca="false">SUM(M2:M21)</f>
        <v>811</v>
      </c>
      <c r="N23" s="1" t="n">
        <f aca="false">SUM(N2:N21)</f>
        <v>55</v>
      </c>
      <c r="O23" s="1" t="n">
        <f aca="false">SUM(O2:O21)</f>
        <v>309</v>
      </c>
      <c r="P23" s="1" t="n">
        <f aca="false">SUM(P2:P21)</f>
        <v>112</v>
      </c>
      <c r="Q23" s="1" t="n">
        <f aca="false">SUM(Q2:Q21)</f>
        <v>687</v>
      </c>
      <c r="R23" s="1" t="n">
        <f aca="false">SUM(R2:R21)</f>
        <v>85</v>
      </c>
      <c r="S23" s="1" t="n">
        <f aca="false">SUM(S2:S21)</f>
        <v>106</v>
      </c>
      <c r="T23" s="1" t="n">
        <f aca="false">SUM(T2:T21)</f>
        <v>134</v>
      </c>
      <c r="U23" s="1" t="n">
        <f aca="false">SUM(U2:U21)</f>
        <v>195</v>
      </c>
      <c r="AA23" s="1" t="s">
        <v>36</v>
      </c>
      <c r="AB23" s="1" t="n">
        <f aca="false">AVERAGE(AB2:AB21)</f>
        <v>0.659684606963695</v>
      </c>
      <c r="AC23" s="1" t="n">
        <f aca="false">AVERAGE(AC2:AC22)</f>
        <v>0.0136016001374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23"/>
  <sheetViews>
    <sheetView showFormulas="false" showGridLines="true" showRowColHeaders="true" showZeros="true" rightToLeft="false" tabSelected="false" showOutlineSymbols="true" defaultGridColor="true" view="normal" topLeftCell="U1" colorId="64" zoomScale="100" zoomScaleNormal="100" zoomScalePageLayoutView="100" workbookViewId="0">
      <selection pane="topLeft" activeCell="Q25" activeCellId="0" sqref="Q25"/>
    </sheetView>
  </sheetViews>
  <sheetFormatPr defaultColWidth="10.8984375" defaultRowHeight="16" zeroHeight="false" outlineLevelRow="0" outlineLevelCol="0"/>
  <cols>
    <col collapsed="false" customWidth="true" hidden="false" outlineLevel="0" max="1" min="1" style="1" width="39.16"/>
  </cols>
  <sheetData>
    <row r="1" customFormat="false" ht="16" hidden="false" customHeight="false" outlineLevel="0" collapsed="false">
      <c r="B1" s="1" t="s">
        <v>61</v>
      </c>
      <c r="C1" s="1" t="s">
        <v>58</v>
      </c>
      <c r="D1" s="1" t="s">
        <v>60</v>
      </c>
      <c r="E1" s="1" t="s">
        <v>57</v>
      </c>
      <c r="F1" s="1" t="s">
        <v>56</v>
      </c>
      <c r="G1" s="1" t="s">
        <v>44</v>
      </c>
      <c r="H1" s="1" t="s">
        <v>55</v>
      </c>
      <c r="I1" s="1" t="s">
        <v>50</v>
      </c>
      <c r="J1" s="1" t="s">
        <v>54</v>
      </c>
      <c r="K1" s="1" t="s">
        <v>48</v>
      </c>
      <c r="L1" s="1" t="s">
        <v>46</v>
      </c>
      <c r="M1" s="1" t="s">
        <v>62</v>
      </c>
      <c r="N1" s="1" t="s">
        <v>51</v>
      </c>
      <c r="O1" s="1" t="s">
        <v>52</v>
      </c>
      <c r="P1" s="1" t="s">
        <v>45</v>
      </c>
      <c r="Q1" s="1" t="s">
        <v>49</v>
      </c>
      <c r="R1" s="1" t="s">
        <v>59</v>
      </c>
      <c r="S1" s="1" t="s">
        <v>47</v>
      </c>
      <c r="T1" s="1" t="s">
        <v>53</v>
      </c>
      <c r="U1" s="1" t="s">
        <v>43</v>
      </c>
      <c r="X1" s="1" t="s">
        <v>2</v>
      </c>
      <c r="AB1" s="1" t="s">
        <v>3</v>
      </c>
      <c r="AC1" s="1" t="s">
        <v>4</v>
      </c>
      <c r="AG1" s="1" t="s">
        <v>35</v>
      </c>
      <c r="AH1" s="1" t="n">
        <f aca="false">SUM(X2:X21)</f>
        <v>8518</v>
      </c>
    </row>
    <row r="2" customFormat="false" ht="16" hidden="false" customHeight="false" outlineLevel="0" collapsed="false">
      <c r="A2" s="1" t="s">
        <v>61</v>
      </c>
      <c r="B2" s="1" t="n">
        <v>6</v>
      </c>
      <c r="C2" s="1" t="n">
        <v>5</v>
      </c>
      <c r="D2" s="1" t="n">
        <v>1</v>
      </c>
      <c r="E2" s="1" t="n">
        <v>1</v>
      </c>
      <c r="F2" s="1" t="n">
        <v>5</v>
      </c>
      <c r="G2" s="1" t="n">
        <v>0</v>
      </c>
      <c r="H2" s="1" t="n">
        <v>1</v>
      </c>
      <c r="I2" s="1" t="n">
        <v>24</v>
      </c>
      <c r="J2" s="1" t="n">
        <v>12</v>
      </c>
      <c r="K2" s="1" t="n">
        <v>0</v>
      </c>
      <c r="L2" s="1" t="n">
        <v>0</v>
      </c>
      <c r="M2" s="1" t="n">
        <v>3</v>
      </c>
      <c r="N2" s="1" t="n">
        <v>2</v>
      </c>
      <c r="O2" s="1" t="n">
        <v>1</v>
      </c>
      <c r="P2" s="1" t="n">
        <v>7</v>
      </c>
      <c r="Q2" s="1" t="n">
        <v>39</v>
      </c>
      <c r="R2" s="1" t="n">
        <v>1</v>
      </c>
      <c r="S2" s="1" t="n">
        <v>0</v>
      </c>
      <c r="T2" s="1" t="n">
        <v>10</v>
      </c>
      <c r="U2" s="1" t="n">
        <v>4</v>
      </c>
      <c r="X2" s="1" t="n">
        <f aca="false">SUM(B2:U2)</f>
        <v>122</v>
      </c>
      <c r="AB2" s="1" t="n">
        <f aca="false">B2/B23</f>
        <v>0.0612244897959184</v>
      </c>
      <c r="AC2" s="1" t="n">
        <f aca="false">(3/SQRT(AH1))*SQRT(AB2*(1-AB2))</f>
        <v>0.00779284252076578</v>
      </c>
    </row>
    <row r="3" customFormat="false" ht="16" hidden="false" customHeight="false" outlineLevel="0" collapsed="false">
      <c r="A3" s="1" t="s">
        <v>58</v>
      </c>
      <c r="B3" s="1" t="n">
        <v>8</v>
      </c>
      <c r="C3" s="1" t="n">
        <v>175</v>
      </c>
      <c r="D3" s="1" t="n">
        <v>22</v>
      </c>
      <c r="E3" s="1" t="n">
        <v>5</v>
      </c>
      <c r="F3" s="1" t="n">
        <v>19</v>
      </c>
      <c r="G3" s="1" t="n">
        <v>11</v>
      </c>
      <c r="H3" s="1" t="n">
        <v>4</v>
      </c>
      <c r="I3" s="1" t="n">
        <v>79</v>
      </c>
      <c r="J3" s="1" t="n">
        <v>31</v>
      </c>
      <c r="K3" s="1" t="n">
        <v>28</v>
      </c>
      <c r="L3" s="1" t="n">
        <v>0</v>
      </c>
      <c r="M3" s="1" t="n">
        <v>9</v>
      </c>
      <c r="N3" s="1" t="n">
        <v>3</v>
      </c>
      <c r="O3" s="1" t="n">
        <v>9</v>
      </c>
      <c r="P3" s="1" t="n">
        <v>20</v>
      </c>
      <c r="Q3" s="1" t="n">
        <v>151</v>
      </c>
      <c r="R3" s="1" t="n">
        <v>4</v>
      </c>
      <c r="S3" s="1" t="n">
        <v>9</v>
      </c>
      <c r="T3" s="1" t="n">
        <v>49</v>
      </c>
      <c r="U3" s="1" t="n">
        <v>11</v>
      </c>
      <c r="X3" s="1" t="n">
        <f aca="false">SUM(B3:U3)</f>
        <v>647</v>
      </c>
      <c r="AB3" s="1" t="n">
        <f aca="false">C3/C23</f>
        <v>0.292642140468227</v>
      </c>
      <c r="AC3" s="1" t="n">
        <f aca="false">(3/SQRT(AH1))*SQRT(AB3*(1-AB3))</f>
        <v>0.0147890562538885</v>
      </c>
    </row>
    <row r="4" customFormat="false" ht="16" hidden="false" customHeight="false" outlineLevel="0" collapsed="false">
      <c r="A4" s="1" t="s">
        <v>60</v>
      </c>
      <c r="B4" s="1" t="n">
        <v>1</v>
      </c>
      <c r="C4" s="1" t="n">
        <v>7</v>
      </c>
      <c r="D4" s="1" t="n">
        <v>24</v>
      </c>
      <c r="E4" s="1" t="n">
        <v>0</v>
      </c>
      <c r="F4" s="1" t="n">
        <v>2</v>
      </c>
      <c r="G4" s="1" t="n">
        <v>1</v>
      </c>
      <c r="H4" s="1" t="n">
        <v>0</v>
      </c>
      <c r="I4" s="1" t="n">
        <v>15</v>
      </c>
      <c r="J4" s="1" t="n">
        <v>14</v>
      </c>
      <c r="K4" s="1" t="n">
        <v>0</v>
      </c>
      <c r="L4" s="1" t="n">
        <v>0</v>
      </c>
      <c r="M4" s="1" t="n">
        <v>1</v>
      </c>
      <c r="N4" s="1" t="n">
        <v>3</v>
      </c>
      <c r="O4" s="1" t="n">
        <v>1</v>
      </c>
      <c r="P4" s="1" t="n">
        <v>2</v>
      </c>
      <c r="Q4" s="1" t="n">
        <v>22</v>
      </c>
      <c r="R4" s="1" t="n">
        <v>0</v>
      </c>
      <c r="S4" s="1" t="n">
        <v>1</v>
      </c>
      <c r="T4" s="1" t="n">
        <v>14</v>
      </c>
      <c r="U4" s="1" t="n">
        <v>0</v>
      </c>
      <c r="X4" s="1" t="n">
        <f aca="false">SUM(B4:U4)</f>
        <v>108</v>
      </c>
      <c r="AB4" s="1" t="n">
        <f aca="false">D4/D23</f>
        <v>0.137142857142857</v>
      </c>
      <c r="AC4" s="1" t="n">
        <f aca="false">(3/SQRT(AH1))*SQRT(AB4*(1-AB4))</f>
        <v>0.0111817166456958</v>
      </c>
    </row>
    <row r="5" customFormat="false" ht="16" hidden="false" customHeight="false" outlineLevel="0" collapsed="false">
      <c r="A5" s="1" t="s">
        <v>57</v>
      </c>
      <c r="B5" s="1" t="n">
        <v>0</v>
      </c>
      <c r="C5" s="1" t="n">
        <v>2</v>
      </c>
      <c r="D5" s="1" t="n">
        <v>4</v>
      </c>
      <c r="E5" s="1" t="n">
        <v>33</v>
      </c>
      <c r="F5" s="1" t="n">
        <v>3</v>
      </c>
      <c r="G5" s="1" t="n">
        <v>1</v>
      </c>
      <c r="H5" s="1" t="n">
        <v>2</v>
      </c>
      <c r="I5" s="1" t="n">
        <v>10</v>
      </c>
      <c r="J5" s="1" t="n">
        <v>4</v>
      </c>
      <c r="K5" s="1" t="n">
        <v>0</v>
      </c>
      <c r="L5" s="1" t="n">
        <v>0</v>
      </c>
      <c r="M5" s="1" t="n">
        <v>2</v>
      </c>
      <c r="N5" s="1" t="n">
        <v>0</v>
      </c>
      <c r="O5" s="1" t="n">
        <v>0</v>
      </c>
      <c r="P5" s="1" t="n">
        <v>2</v>
      </c>
      <c r="Q5" s="1" t="n">
        <v>20</v>
      </c>
      <c r="R5" s="1" t="n">
        <v>2</v>
      </c>
      <c r="S5" s="1" t="n">
        <v>1</v>
      </c>
      <c r="T5" s="1" t="n">
        <v>10</v>
      </c>
      <c r="U5" s="1" t="n">
        <v>2</v>
      </c>
      <c r="X5" s="1" t="n">
        <f aca="false">SUM(B5:U5)</f>
        <v>98</v>
      </c>
      <c r="AB5" s="1" t="n">
        <f aca="false">E5/E23</f>
        <v>0.336734693877551</v>
      </c>
      <c r="AC5" s="1" t="n">
        <f aca="false">(3/SQRT(AH1))*SQRT(AB5*(1-AB5))</f>
        <v>0.0153617258190538</v>
      </c>
    </row>
    <row r="6" customFormat="false" ht="16" hidden="false" customHeight="false" outlineLevel="0" collapsed="false">
      <c r="A6" s="1" t="s">
        <v>56</v>
      </c>
      <c r="B6" s="1" t="n">
        <v>0</v>
      </c>
      <c r="C6" s="1" t="n">
        <v>1</v>
      </c>
      <c r="D6" s="1" t="n">
        <v>0</v>
      </c>
      <c r="E6" s="1" t="n">
        <v>0</v>
      </c>
      <c r="F6" s="1" t="n">
        <v>154</v>
      </c>
      <c r="G6" s="1" t="n">
        <v>2</v>
      </c>
      <c r="H6" s="1" t="n">
        <v>1</v>
      </c>
      <c r="I6" s="1" t="n">
        <v>5</v>
      </c>
      <c r="J6" s="1" t="n">
        <v>1</v>
      </c>
      <c r="K6" s="1" t="n">
        <v>0</v>
      </c>
      <c r="L6" s="1" t="n">
        <v>0</v>
      </c>
      <c r="M6" s="1" t="n">
        <v>3</v>
      </c>
      <c r="N6" s="1" t="n">
        <v>0</v>
      </c>
      <c r="O6" s="1" t="n">
        <v>0</v>
      </c>
      <c r="P6" s="1" t="n">
        <v>154</v>
      </c>
      <c r="Q6" s="1" t="n">
        <v>9</v>
      </c>
      <c r="R6" s="1" t="n">
        <v>0</v>
      </c>
      <c r="S6" s="1" t="n">
        <v>0</v>
      </c>
      <c r="T6" s="1" t="n">
        <v>4</v>
      </c>
      <c r="U6" s="1" t="n">
        <v>1</v>
      </c>
      <c r="X6" s="1" t="n">
        <f aca="false">SUM(B6:U6)</f>
        <v>335</v>
      </c>
      <c r="AB6" s="1" t="n">
        <f aca="false">F6/F23</f>
        <v>0.34070796460177</v>
      </c>
      <c r="AC6" s="1" t="n">
        <f aca="false">(3/SQRT(AH1))*SQRT(AB6*(1-AB6))</f>
        <v>0.0154057375318342</v>
      </c>
    </row>
    <row r="7" customFormat="false" ht="16" hidden="false" customHeight="false" outlineLevel="0" collapsed="false">
      <c r="A7" s="1" t="s">
        <v>44</v>
      </c>
      <c r="B7" s="1" t="n">
        <v>1</v>
      </c>
      <c r="C7" s="1" t="n">
        <v>8</v>
      </c>
      <c r="D7" s="1" t="n">
        <v>1</v>
      </c>
      <c r="E7" s="1" t="n">
        <v>0</v>
      </c>
      <c r="F7" s="1" t="n">
        <v>3</v>
      </c>
      <c r="G7" s="1" t="n">
        <v>3</v>
      </c>
      <c r="H7" s="1" t="n">
        <v>0</v>
      </c>
      <c r="I7" s="1" t="n">
        <v>15</v>
      </c>
      <c r="J7" s="1" t="n">
        <v>8</v>
      </c>
      <c r="K7" s="1" t="n">
        <v>1</v>
      </c>
      <c r="L7" s="1" t="n">
        <v>0</v>
      </c>
      <c r="M7" s="1" t="n">
        <v>2</v>
      </c>
      <c r="N7" s="1" t="n">
        <v>0</v>
      </c>
      <c r="O7" s="1" t="n">
        <v>1</v>
      </c>
      <c r="P7" s="1" t="n">
        <v>4</v>
      </c>
      <c r="Q7" s="1" t="n">
        <v>29</v>
      </c>
      <c r="R7" s="1" t="n">
        <v>2</v>
      </c>
      <c r="S7" s="1" t="n">
        <v>5</v>
      </c>
      <c r="T7" s="1" t="n">
        <v>14</v>
      </c>
      <c r="U7" s="1" t="n">
        <v>2</v>
      </c>
      <c r="X7" s="1" t="n">
        <f aca="false">SUM(B7:U7)</f>
        <v>99</v>
      </c>
      <c r="AB7" s="1" t="n">
        <f aca="false">G7/G23</f>
        <v>0.0214285714285714</v>
      </c>
      <c r="AC7" s="1" t="n">
        <f aca="false">(3/SQRT(AH1))*SQRT(AB7*(1-AB7))</f>
        <v>0.00470701207172171</v>
      </c>
    </row>
    <row r="8" customFormat="false" ht="16" hidden="false" customHeight="false" outlineLevel="0" collapsed="false">
      <c r="A8" s="1" t="s">
        <v>55</v>
      </c>
      <c r="B8" s="1" t="n">
        <v>0</v>
      </c>
      <c r="C8" s="1" t="n">
        <v>10</v>
      </c>
      <c r="D8" s="1" t="n">
        <v>2</v>
      </c>
      <c r="E8" s="1" t="n">
        <v>2</v>
      </c>
      <c r="F8" s="1" t="n">
        <v>2</v>
      </c>
      <c r="G8" s="1" t="n">
        <v>1</v>
      </c>
      <c r="H8" s="1" t="n">
        <v>7</v>
      </c>
      <c r="I8" s="1" t="n">
        <v>11</v>
      </c>
      <c r="J8" s="1" t="n">
        <v>13</v>
      </c>
      <c r="K8" s="1" t="n">
        <v>0</v>
      </c>
      <c r="L8" s="1" t="n">
        <v>0</v>
      </c>
      <c r="M8" s="1" t="n">
        <v>1</v>
      </c>
      <c r="N8" s="1" t="n">
        <v>1</v>
      </c>
      <c r="O8" s="1" t="n">
        <v>0</v>
      </c>
      <c r="P8" s="1" t="n">
        <v>1</v>
      </c>
      <c r="Q8" s="1" t="n">
        <v>24</v>
      </c>
      <c r="R8" s="1" t="n">
        <v>0</v>
      </c>
      <c r="S8" s="1" t="n">
        <v>0</v>
      </c>
      <c r="T8" s="1" t="n">
        <v>7</v>
      </c>
      <c r="U8" s="1" t="n">
        <v>0</v>
      </c>
      <c r="X8" s="1" t="n">
        <f aca="false">SUM(B8:U8)</f>
        <v>82</v>
      </c>
      <c r="AB8" s="1" t="n">
        <f aca="false">H8/H23</f>
        <v>0.159090909090909</v>
      </c>
      <c r="AC8" s="1" t="n">
        <f aca="false">(3/SQRT(AH1))*SQRT(AB8*(1-AB8))</f>
        <v>0.0118891181352047</v>
      </c>
    </row>
    <row r="9" customFormat="false" ht="16" hidden="false" customHeight="false" outlineLevel="0" collapsed="false">
      <c r="A9" s="1" t="s">
        <v>50</v>
      </c>
      <c r="B9" s="1" t="n">
        <v>19</v>
      </c>
      <c r="C9" s="1" t="n">
        <v>85</v>
      </c>
      <c r="D9" s="1" t="n">
        <v>25</v>
      </c>
      <c r="E9" s="1" t="n">
        <v>11</v>
      </c>
      <c r="F9" s="1" t="n">
        <v>34</v>
      </c>
      <c r="G9" s="1" t="n">
        <v>38</v>
      </c>
      <c r="H9" s="1" t="n">
        <v>9</v>
      </c>
      <c r="I9" s="1" t="n">
        <v>502</v>
      </c>
      <c r="J9" s="1" t="n">
        <v>110</v>
      </c>
      <c r="K9" s="1" t="n">
        <v>5</v>
      </c>
      <c r="L9" s="1" t="n">
        <v>6</v>
      </c>
      <c r="M9" s="1" t="n">
        <v>36</v>
      </c>
      <c r="N9" s="1" t="n">
        <v>17</v>
      </c>
      <c r="O9" s="1" t="n">
        <v>14</v>
      </c>
      <c r="P9" s="1" t="n">
        <v>44</v>
      </c>
      <c r="Q9" s="1" t="n">
        <v>348</v>
      </c>
      <c r="R9" s="1" t="n">
        <v>20</v>
      </c>
      <c r="S9" s="1" t="n">
        <v>33</v>
      </c>
      <c r="T9" s="1" t="n">
        <v>145</v>
      </c>
      <c r="U9" s="1" t="n">
        <v>23</v>
      </c>
      <c r="X9" s="1" t="n">
        <f aca="false">SUM(B9:U9)</f>
        <v>1524</v>
      </c>
      <c r="AB9" s="1" t="n">
        <f aca="false">I9/I23</f>
        <v>0.390357698289269</v>
      </c>
      <c r="AC9" s="1" t="n">
        <f aca="false">(3/SQRT(AH1))*SQRT(AB9*(1-AB9))</f>
        <v>0.0158570121214877</v>
      </c>
    </row>
    <row r="10" customFormat="false" ht="16" hidden="false" customHeight="false" outlineLevel="0" collapsed="false">
      <c r="A10" s="1" t="s">
        <v>54</v>
      </c>
      <c r="B10" s="1" t="n">
        <v>5</v>
      </c>
      <c r="C10" s="1" t="n">
        <v>18</v>
      </c>
      <c r="D10" s="1" t="n">
        <v>7</v>
      </c>
      <c r="E10" s="1" t="n">
        <v>2</v>
      </c>
      <c r="F10" s="1" t="n">
        <v>6</v>
      </c>
      <c r="G10" s="1" t="n">
        <v>5</v>
      </c>
      <c r="H10" s="1" t="n">
        <v>6</v>
      </c>
      <c r="I10" s="1" t="n">
        <v>42</v>
      </c>
      <c r="J10" s="1" t="n">
        <v>512</v>
      </c>
      <c r="K10" s="1" t="n">
        <v>2</v>
      </c>
      <c r="L10" s="1" t="n">
        <v>0</v>
      </c>
      <c r="M10" s="1" t="n">
        <v>13</v>
      </c>
      <c r="N10" s="1" t="n">
        <v>22</v>
      </c>
      <c r="O10" s="1" t="n">
        <v>3</v>
      </c>
      <c r="P10" s="1" t="n">
        <v>8</v>
      </c>
      <c r="Q10" s="1" t="n">
        <v>99</v>
      </c>
      <c r="R10" s="1" t="n">
        <v>16</v>
      </c>
      <c r="S10" s="1" t="n">
        <v>10</v>
      </c>
      <c r="T10" s="1" t="n">
        <v>43</v>
      </c>
      <c r="U10" s="1" t="n">
        <v>10</v>
      </c>
      <c r="X10" s="1" t="n">
        <f aca="false">SUM(B10:U10)</f>
        <v>829</v>
      </c>
      <c r="AB10" s="1" t="n">
        <f aca="false">J10/J23</f>
        <v>0.451101321585903</v>
      </c>
      <c r="AC10" s="1" t="n">
        <f aca="false">(3/SQRT(AH1))*SQRT(AB10*(1-AB10))</f>
        <v>0.0161746755977714</v>
      </c>
    </row>
    <row r="11" customFormat="false" ht="16" hidden="false" customHeight="false" outlineLevel="0" collapsed="false">
      <c r="A11" s="1" t="s">
        <v>48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91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X11" s="1" t="n">
        <f aca="false">SUM(B11:U11)</f>
        <v>91</v>
      </c>
      <c r="AB11" s="1" t="n">
        <f aca="false">K11/K23</f>
        <v>0.606666666666667</v>
      </c>
      <c r="AC11" s="1" t="n">
        <f aca="false">(3/SQRT(AH1))*SQRT(AB11*(1-AB11))</f>
        <v>0.01587844173561</v>
      </c>
    </row>
    <row r="12" customFormat="false" ht="16" hidden="false" customHeight="false" outlineLevel="0" collapsed="false">
      <c r="A12" s="1" t="s">
        <v>46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1</v>
      </c>
      <c r="K12" s="1" t="n">
        <v>0</v>
      </c>
      <c r="L12" s="1" t="n">
        <v>91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X12" s="1" t="n">
        <f aca="false">SUM(B12:U12)</f>
        <v>92</v>
      </c>
      <c r="AB12" s="1" t="n">
        <f aca="false">L12/L23</f>
        <v>0.866666666666667</v>
      </c>
      <c r="AC12" s="1" t="n">
        <f aca="false">(3/SQRT(AH1))*SQRT(AB12*(1-AB12))</f>
        <v>0.0110496329511018</v>
      </c>
    </row>
    <row r="13" customFormat="false" ht="16" hidden="false" customHeight="false" outlineLevel="0" collapsed="false">
      <c r="A13" s="1" t="s">
        <v>62</v>
      </c>
      <c r="B13" s="1" t="n">
        <v>4</v>
      </c>
      <c r="C13" s="1" t="n">
        <v>17</v>
      </c>
      <c r="D13" s="1" t="n">
        <v>8</v>
      </c>
      <c r="E13" s="1" t="n">
        <v>4</v>
      </c>
      <c r="F13" s="1" t="n">
        <v>7</v>
      </c>
      <c r="G13" s="1" t="n">
        <v>7</v>
      </c>
      <c r="H13" s="1" t="n">
        <v>1</v>
      </c>
      <c r="I13" s="1" t="n">
        <v>28</v>
      </c>
      <c r="J13" s="1" t="n">
        <v>39</v>
      </c>
      <c r="K13" s="1" t="n">
        <v>1</v>
      </c>
      <c r="L13" s="1" t="n">
        <v>0</v>
      </c>
      <c r="M13" s="1" t="n">
        <v>10</v>
      </c>
      <c r="N13" s="1" t="n">
        <v>3</v>
      </c>
      <c r="O13" s="1" t="n">
        <v>3</v>
      </c>
      <c r="P13" s="1" t="n">
        <v>7</v>
      </c>
      <c r="Q13" s="1" t="n">
        <v>47</v>
      </c>
      <c r="R13" s="1" t="n">
        <v>1</v>
      </c>
      <c r="S13" s="1" t="n">
        <v>2</v>
      </c>
      <c r="T13" s="1" t="n">
        <v>26</v>
      </c>
      <c r="U13" s="1" t="n">
        <v>2</v>
      </c>
      <c r="X13" s="1" t="n">
        <f aca="false">SUM(B13:U13)</f>
        <v>217</v>
      </c>
      <c r="AB13" s="1" t="n">
        <f aca="false">M13/M23</f>
        <v>0.0520833333333333</v>
      </c>
      <c r="AC13" s="1" t="n">
        <f aca="false">(3/SQRT(AH1))*SQRT(AB13*(1-AB13))</f>
        <v>0.00722248921723484</v>
      </c>
    </row>
    <row r="14" customFormat="false" ht="16" hidden="false" customHeight="false" outlineLevel="0" collapsed="false">
      <c r="A14" s="1" t="s">
        <v>51</v>
      </c>
      <c r="B14" s="1" t="n">
        <v>1</v>
      </c>
      <c r="C14" s="1" t="n">
        <v>6</v>
      </c>
      <c r="D14" s="1" t="n">
        <v>3</v>
      </c>
      <c r="E14" s="1" t="n">
        <v>0</v>
      </c>
      <c r="F14" s="1" t="n">
        <v>1</v>
      </c>
      <c r="G14" s="1" t="n">
        <v>0</v>
      </c>
      <c r="H14" s="1" t="n">
        <v>1</v>
      </c>
      <c r="I14" s="1" t="n">
        <v>19</v>
      </c>
      <c r="J14" s="1" t="n">
        <v>63</v>
      </c>
      <c r="K14" s="1" t="n">
        <v>1</v>
      </c>
      <c r="L14" s="1" t="n">
        <v>0</v>
      </c>
      <c r="M14" s="1" t="n">
        <v>8</v>
      </c>
      <c r="N14" s="1" t="n">
        <v>14</v>
      </c>
      <c r="O14" s="1" t="n">
        <v>1</v>
      </c>
      <c r="P14" s="1" t="n">
        <v>2</v>
      </c>
      <c r="Q14" s="1" t="n">
        <v>28</v>
      </c>
      <c r="R14" s="1" t="n">
        <v>4</v>
      </c>
      <c r="S14" s="1" t="n">
        <v>1</v>
      </c>
      <c r="T14" s="1" t="n">
        <v>13</v>
      </c>
      <c r="U14" s="1" t="n">
        <v>1</v>
      </c>
      <c r="X14" s="1" t="n">
        <f aca="false">SUM(B14:U14)</f>
        <v>167</v>
      </c>
      <c r="AB14" s="1" t="n">
        <f aca="false">N14/N23</f>
        <v>0.147368421052632</v>
      </c>
      <c r="AC14" s="1" t="n">
        <f aca="false">(3/SQRT(AH1))*SQRT(AB14*(1-AB14))</f>
        <v>0.0115221986599092</v>
      </c>
    </row>
    <row r="15" customFormat="false" ht="16" hidden="false" customHeight="false" outlineLevel="0" collapsed="false">
      <c r="A15" s="1" t="s">
        <v>52</v>
      </c>
      <c r="B15" s="1" t="n">
        <v>1</v>
      </c>
      <c r="C15" s="1" t="n">
        <v>8</v>
      </c>
      <c r="D15" s="1" t="n">
        <v>1</v>
      </c>
      <c r="E15" s="1" t="n">
        <v>1</v>
      </c>
      <c r="F15" s="1" t="n">
        <v>1</v>
      </c>
      <c r="G15" s="1" t="n">
        <v>1</v>
      </c>
      <c r="H15" s="1" t="n">
        <v>0</v>
      </c>
      <c r="I15" s="1" t="n">
        <v>15</v>
      </c>
      <c r="J15" s="1" t="n">
        <v>4</v>
      </c>
      <c r="K15" s="1" t="n">
        <v>0</v>
      </c>
      <c r="L15" s="1" t="n">
        <v>0</v>
      </c>
      <c r="M15" s="1" t="n">
        <v>5</v>
      </c>
      <c r="N15" s="1" t="n">
        <v>3</v>
      </c>
      <c r="O15" s="1" t="n">
        <v>10</v>
      </c>
      <c r="P15" s="1" t="n">
        <v>4</v>
      </c>
      <c r="Q15" s="1" t="n">
        <v>31</v>
      </c>
      <c r="R15" s="1" t="n">
        <v>0</v>
      </c>
      <c r="S15" s="1" t="n">
        <v>0</v>
      </c>
      <c r="T15" s="1" t="n">
        <v>6</v>
      </c>
      <c r="U15" s="1" t="n">
        <v>3</v>
      </c>
      <c r="X15" s="1" t="n">
        <f aca="false">SUM(B15:U15)</f>
        <v>94</v>
      </c>
      <c r="AB15" s="1" t="n">
        <f aca="false">O15/O23</f>
        <v>0.121951219512195</v>
      </c>
      <c r="AC15" s="1" t="n">
        <f aca="false">(3/SQRT(AH1))*SQRT(AB15*(1-AB15))</f>
        <v>0.0106366491111545</v>
      </c>
    </row>
    <row r="16" customFormat="false" ht="16" hidden="false" customHeight="false" outlineLevel="0" collapsed="false">
      <c r="A16" s="1" t="s">
        <v>45</v>
      </c>
      <c r="B16" s="1" t="n">
        <v>0</v>
      </c>
      <c r="C16" s="1" t="n">
        <v>1</v>
      </c>
      <c r="D16" s="1" t="n">
        <v>0</v>
      </c>
      <c r="E16" s="1" t="n">
        <v>0</v>
      </c>
      <c r="F16" s="1" t="n">
        <v>132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236</v>
      </c>
      <c r="Q16" s="1" t="n">
        <v>1</v>
      </c>
      <c r="R16" s="1" t="n">
        <v>0</v>
      </c>
      <c r="S16" s="1" t="n">
        <v>0</v>
      </c>
      <c r="T16" s="1" t="n">
        <v>4</v>
      </c>
      <c r="U16" s="1" t="n">
        <v>0</v>
      </c>
      <c r="X16" s="1" t="n">
        <f aca="false">SUM(B16:U16)</f>
        <v>374</v>
      </c>
      <c r="AB16" s="1" t="n">
        <f aca="false">P16/P23</f>
        <v>0.393333333333333</v>
      </c>
      <c r="AC16" s="1" t="n">
        <f aca="false">(3/SQRT(AH1))*SQRT(AB16*(1-AB16))</f>
        <v>0.01587844173561</v>
      </c>
    </row>
    <row r="17" customFormat="false" ht="16" hidden="false" customHeight="false" outlineLevel="0" collapsed="false">
      <c r="A17" s="1" t="s">
        <v>49</v>
      </c>
      <c r="B17" s="1" t="n">
        <v>40</v>
      </c>
      <c r="C17" s="1" t="n">
        <v>198</v>
      </c>
      <c r="D17" s="1" t="n">
        <v>57</v>
      </c>
      <c r="E17" s="1" t="n">
        <v>21</v>
      </c>
      <c r="F17" s="1" t="n">
        <v>61</v>
      </c>
      <c r="G17" s="1" t="n">
        <v>52</v>
      </c>
      <c r="H17" s="1" t="n">
        <v>8</v>
      </c>
      <c r="I17" s="1" t="n">
        <v>379</v>
      </c>
      <c r="J17" s="1" t="n">
        <v>214</v>
      </c>
      <c r="K17" s="1" t="n">
        <v>15</v>
      </c>
      <c r="L17" s="1" t="n">
        <v>6</v>
      </c>
      <c r="M17" s="1" t="n">
        <v>75</v>
      </c>
      <c r="N17" s="1" t="n">
        <v>20</v>
      </c>
      <c r="O17" s="1" t="n">
        <v>31</v>
      </c>
      <c r="P17" s="1" t="n">
        <v>81</v>
      </c>
      <c r="Q17" s="1" t="n">
        <v>989</v>
      </c>
      <c r="R17" s="1" t="n">
        <v>37</v>
      </c>
      <c r="S17" s="1" t="n">
        <v>41</v>
      </c>
      <c r="T17" s="1" t="n">
        <v>286</v>
      </c>
      <c r="U17" s="1" t="n">
        <v>53</v>
      </c>
      <c r="X17" s="1" t="n">
        <f aca="false">SUM(B17:U17)</f>
        <v>2664</v>
      </c>
      <c r="AB17" s="1" t="n">
        <f aca="false">Q17/Q23</f>
        <v>0.481031128404669</v>
      </c>
      <c r="AC17" s="1" t="n">
        <f aca="false">(3/SQRT(AH1))*SQRT(AB17*(1-AB17))</f>
        <v>0.0162408846585065</v>
      </c>
    </row>
    <row r="18" customFormat="false" ht="16" hidden="false" customHeight="false" outlineLevel="0" collapsed="false">
      <c r="A18" s="1" t="s">
        <v>59</v>
      </c>
      <c r="B18" s="1" t="n">
        <v>0</v>
      </c>
      <c r="C18" s="1" t="n">
        <v>2</v>
      </c>
      <c r="D18" s="1" t="n">
        <v>0</v>
      </c>
      <c r="E18" s="1" t="n">
        <v>2</v>
      </c>
      <c r="F18" s="1" t="n">
        <v>1</v>
      </c>
      <c r="G18" s="1" t="n">
        <v>3</v>
      </c>
      <c r="H18" s="1" t="n">
        <v>0</v>
      </c>
      <c r="I18" s="1" t="n">
        <v>14</v>
      </c>
      <c r="J18" s="1" t="n">
        <v>21</v>
      </c>
      <c r="K18" s="1" t="n">
        <v>0</v>
      </c>
      <c r="L18" s="1" t="n">
        <v>1</v>
      </c>
      <c r="M18" s="1" t="n">
        <v>3</v>
      </c>
      <c r="N18" s="1" t="n">
        <v>1</v>
      </c>
      <c r="O18" s="1" t="n">
        <v>1</v>
      </c>
      <c r="P18" s="1" t="n">
        <v>1</v>
      </c>
      <c r="Q18" s="1" t="n">
        <v>15</v>
      </c>
      <c r="R18" s="1" t="n">
        <v>15</v>
      </c>
      <c r="S18" s="1" t="n">
        <v>0</v>
      </c>
      <c r="T18" s="1" t="n">
        <v>7</v>
      </c>
      <c r="U18" s="1" t="n">
        <v>5</v>
      </c>
      <c r="X18" s="1" t="n">
        <f aca="false">SUM(B18:U18)</f>
        <v>92</v>
      </c>
      <c r="AB18" s="1" t="n">
        <f aca="false">R18/R23</f>
        <v>0.136363636363636</v>
      </c>
      <c r="AC18" s="1" t="n">
        <f aca="false">(3/SQRT(AH1))*SQRT(AB18*(1-AB18))</f>
        <v>0.0111549385928213</v>
      </c>
    </row>
    <row r="19" customFormat="false" ht="16" hidden="false" customHeight="false" outlineLevel="0" collapsed="false">
      <c r="A19" s="1" t="s">
        <v>47</v>
      </c>
      <c r="B19" s="1" t="n">
        <v>3</v>
      </c>
      <c r="C19" s="1" t="n">
        <v>15</v>
      </c>
      <c r="D19" s="1" t="n">
        <v>5</v>
      </c>
      <c r="E19" s="1" t="n">
        <v>2</v>
      </c>
      <c r="F19" s="1" t="n">
        <v>9</v>
      </c>
      <c r="G19" s="1" t="n">
        <v>1</v>
      </c>
      <c r="H19" s="1" t="n">
        <v>0</v>
      </c>
      <c r="I19" s="1" t="n">
        <v>29</v>
      </c>
      <c r="J19" s="1" t="n">
        <v>34</v>
      </c>
      <c r="K19" s="1" t="n">
        <v>3</v>
      </c>
      <c r="L19" s="1" t="n">
        <v>1</v>
      </c>
      <c r="M19" s="1" t="n">
        <v>4</v>
      </c>
      <c r="N19" s="1" t="n">
        <v>1</v>
      </c>
      <c r="O19" s="1" t="n">
        <v>0</v>
      </c>
      <c r="P19" s="1" t="n">
        <v>5</v>
      </c>
      <c r="Q19" s="1" t="n">
        <v>54</v>
      </c>
      <c r="R19" s="1" t="n">
        <v>1</v>
      </c>
      <c r="S19" s="1" t="n">
        <v>6</v>
      </c>
      <c r="T19" s="1" t="n">
        <v>14</v>
      </c>
      <c r="U19" s="1" t="n">
        <v>3</v>
      </c>
      <c r="X19" s="1" t="n">
        <f aca="false">SUM(B19:U19)</f>
        <v>190</v>
      </c>
      <c r="AB19" s="1" t="n">
        <f aca="false">S19/S23</f>
        <v>0.0508474576271187</v>
      </c>
      <c r="AC19" s="1" t="n">
        <f aca="false">(3/SQRT(AH1))*SQRT(AB19*(1-AB19))</f>
        <v>0.00714093477181604</v>
      </c>
    </row>
    <row r="20" customFormat="false" ht="16" hidden="false" customHeight="false" outlineLevel="0" collapsed="false">
      <c r="A20" s="1" t="s">
        <v>53</v>
      </c>
      <c r="B20" s="1" t="n">
        <v>8</v>
      </c>
      <c r="C20" s="1" t="n">
        <v>32</v>
      </c>
      <c r="D20" s="1" t="n">
        <v>15</v>
      </c>
      <c r="E20" s="1" t="n">
        <v>12</v>
      </c>
      <c r="F20" s="1" t="n">
        <v>10</v>
      </c>
      <c r="G20" s="1" t="n">
        <v>13</v>
      </c>
      <c r="H20" s="1" t="n">
        <v>4</v>
      </c>
      <c r="I20" s="1" t="n">
        <v>89</v>
      </c>
      <c r="J20" s="1" t="n">
        <v>49</v>
      </c>
      <c r="K20" s="1" t="n">
        <v>3</v>
      </c>
      <c r="L20" s="1" t="n">
        <v>0</v>
      </c>
      <c r="M20" s="1" t="n">
        <v>14</v>
      </c>
      <c r="N20" s="1" t="n">
        <v>4</v>
      </c>
      <c r="O20" s="1" t="n">
        <v>6</v>
      </c>
      <c r="P20" s="1" t="n">
        <v>15</v>
      </c>
      <c r="Q20" s="1" t="n">
        <v>130</v>
      </c>
      <c r="R20" s="1" t="n">
        <v>6</v>
      </c>
      <c r="S20" s="1" t="n">
        <v>8</v>
      </c>
      <c r="T20" s="1" t="n">
        <v>173</v>
      </c>
      <c r="U20" s="1" t="n">
        <v>16</v>
      </c>
      <c r="X20" s="1" t="n">
        <f aca="false">SUM(B20:U20)</f>
        <v>607</v>
      </c>
      <c r="AB20" s="1" t="n">
        <f aca="false">T20/T23</f>
        <v>0.206443914081146</v>
      </c>
      <c r="AC20" s="1" t="n">
        <f aca="false">(3/SQRT(AH1))*SQRT(AB20*(1-AB20))</f>
        <v>0.0131565582364025</v>
      </c>
    </row>
    <row r="21" customFormat="false" ht="16" hidden="false" customHeight="false" outlineLevel="0" collapsed="false">
      <c r="A21" s="1" t="s">
        <v>43</v>
      </c>
      <c r="B21" s="1" t="n">
        <v>1</v>
      </c>
      <c r="C21" s="1" t="n">
        <v>8</v>
      </c>
      <c r="D21" s="1" t="n">
        <v>0</v>
      </c>
      <c r="E21" s="1" t="n">
        <v>2</v>
      </c>
      <c r="F21" s="1" t="n">
        <v>2</v>
      </c>
      <c r="G21" s="1" t="n">
        <v>1</v>
      </c>
      <c r="H21" s="1" t="n">
        <v>0</v>
      </c>
      <c r="I21" s="1" t="n">
        <v>10</v>
      </c>
      <c r="J21" s="1" t="n">
        <v>5</v>
      </c>
      <c r="K21" s="1" t="n">
        <v>0</v>
      </c>
      <c r="L21" s="1" t="n">
        <v>0</v>
      </c>
      <c r="M21" s="1" t="n">
        <v>3</v>
      </c>
      <c r="N21" s="1" t="n">
        <v>1</v>
      </c>
      <c r="O21" s="1" t="n">
        <v>1</v>
      </c>
      <c r="P21" s="1" t="n">
        <v>7</v>
      </c>
      <c r="Q21" s="1" t="n">
        <v>20</v>
      </c>
      <c r="R21" s="1" t="n">
        <v>1</v>
      </c>
      <c r="S21" s="1" t="n">
        <v>1</v>
      </c>
      <c r="T21" s="1" t="n">
        <v>13</v>
      </c>
      <c r="U21" s="1" t="n">
        <v>10</v>
      </c>
      <c r="X21" s="1" t="n">
        <f aca="false">SUM(B21:U21)</f>
        <v>86</v>
      </c>
      <c r="AB21" s="1" t="n">
        <f aca="false">U21/U23</f>
        <v>0.0684931506849315</v>
      </c>
      <c r="AC21" s="1" t="n">
        <f aca="false">(3/SQRT(AH1))*SQRT(AB21*(1-AB21))</f>
        <v>0.00821048922056991</v>
      </c>
    </row>
    <row r="23" customFormat="false" ht="16" hidden="false" customHeight="false" outlineLevel="0" collapsed="false">
      <c r="A23" s="1" t="s">
        <v>6</v>
      </c>
      <c r="B23" s="1" t="n">
        <f aca="false">SUM(B2:B21)</f>
        <v>98</v>
      </c>
      <c r="C23" s="1" t="n">
        <f aca="false">SUM(C2:C21)</f>
        <v>598</v>
      </c>
      <c r="D23" s="1" t="n">
        <f aca="false">SUM(D2:D21)</f>
        <v>175</v>
      </c>
      <c r="E23" s="1" t="n">
        <f aca="false">SUM(E2:E21)</f>
        <v>98</v>
      </c>
      <c r="F23" s="1" t="n">
        <f aca="false">SUM(F2:F21)</f>
        <v>452</v>
      </c>
      <c r="G23" s="1" t="n">
        <f aca="false">SUM(G2:G21)</f>
        <v>140</v>
      </c>
      <c r="H23" s="1" t="n">
        <f aca="false">SUM(H2:H21)</f>
        <v>44</v>
      </c>
      <c r="I23" s="1" t="n">
        <f aca="false">SUM(I2:I21)</f>
        <v>1286</v>
      </c>
      <c r="J23" s="1" t="n">
        <f aca="false">SUM(J2:J21)</f>
        <v>1135</v>
      </c>
      <c r="K23" s="1" t="n">
        <f aca="false">SUM(K2:K21)</f>
        <v>150</v>
      </c>
      <c r="L23" s="1" t="n">
        <f aca="false">SUM(L2:L21)</f>
        <v>105</v>
      </c>
      <c r="M23" s="1" t="n">
        <f aca="false">SUM(M2:M21)</f>
        <v>192</v>
      </c>
      <c r="N23" s="1" t="n">
        <f aca="false">SUM(N2:N21)</f>
        <v>95</v>
      </c>
      <c r="O23" s="1" t="n">
        <f aca="false">SUM(O2:O21)</f>
        <v>82</v>
      </c>
      <c r="P23" s="1" t="n">
        <f aca="false">SUM(P2:P21)</f>
        <v>600</v>
      </c>
      <c r="Q23" s="1" t="n">
        <f aca="false">SUM(Q2:Q21)</f>
        <v>2056</v>
      </c>
      <c r="R23" s="1" t="n">
        <f aca="false">SUM(R2:R21)</f>
        <v>110</v>
      </c>
      <c r="S23" s="1" t="n">
        <f aca="false">SUM(S2:S21)</f>
        <v>118</v>
      </c>
      <c r="T23" s="1" t="n">
        <f aca="false">SUM(T2:T21)</f>
        <v>838</v>
      </c>
      <c r="U23" s="1" t="n">
        <f aca="false">SUM(U2:U21)</f>
        <v>146</v>
      </c>
      <c r="AA23" s="1" t="s">
        <v>36</v>
      </c>
      <c r="AB23" s="1" t="n">
        <f aca="false">AVERAGE(AB2:AB21)</f>
        <v>0.266083978700365</v>
      </c>
      <c r="AC23" s="1" t="n">
        <f aca="false">AVERAGE(AC2:AC22)</f>
        <v>0.0120625277794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9-16T18:21:09Z</dcterms:created>
  <dc:creator/>
  <dc:description/>
  <dc:language>en-US</dc:language>
  <cp:lastModifiedBy>Ami Sangster</cp:lastModifiedBy>
  <dcterms:modified xsi:type="dcterms:W3CDTF">2025-09-17T17:03:27Z</dcterms:modified>
  <cp:revision>0</cp:revision>
  <dc:subject/>
  <dc:title/>
</cp:coreProperties>
</file>